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 iTRAQ expts MYL-R vs MYL" sheetId="1" state="visible" r:id="rId2"/>
    <sheet name="Charts of 3 experiments" sheetId="2" state="visible" r:id="rId3"/>
  </sheets>
  <definedNames>
    <definedName function="false" hidden="false" name="_xlfn_NORM_S_INV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3" uniqueCount="499">
  <si>
    <t xml:space="preserve">UniProt ID</t>
  </si>
  <si>
    <t xml:space="preserve">UniProt AC</t>
  </si>
  <si>
    <t xml:space="preserve">Description</t>
  </si>
  <si>
    <t xml:space="preserve">Type</t>
  </si>
  <si>
    <t xml:space="preserve">Group</t>
  </si>
  <si>
    <t xml:space="preserve">total peptides &gt; 95% conf</t>
  </si>
  <si>
    <t xml:space="preserve">total quant peptides</t>
  </si>
  <si>
    <t xml:space="preserve">pooled MYL-R:MYL</t>
  </si>
  <si>
    <t xml:space="preserve">pooled pvalue</t>
  </si>
  <si>
    <t xml:space="preserve">pooled qvalue</t>
  </si>
  <si>
    <t xml:space="preserve">exp1 Unused ProtScore</t>
  </si>
  <si>
    <t xml:space="preserve">peptides &gt; 95% conf</t>
  </si>
  <si>
    <t xml:space="preserve">exp1 quant peptides</t>
  </si>
  <si>
    <t xml:space="preserve">exp1 MYL-R:MYL</t>
  </si>
  <si>
    <t xml:space="preserve">exp1 pval</t>
  </si>
  <si>
    <t xml:space="preserve">exp1 qvalue</t>
  </si>
  <si>
    <t xml:space="preserve">exp2 Unused ProtScore</t>
  </si>
  <si>
    <t xml:space="preserve">exp2 quant peptides</t>
  </si>
  <si>
    <t xml:space="preserve">exp2 MYL-R:MYL</t>
  </si>
  <si>
    <t xml:space="preserve">exp2 pval</t>
  </si>
  <si>
    <t xml:space="preserve">exp2 qvalue</t>
  </si>
  <si>
    <t xml:space="preserve">exp3 Unused ProtScore</t>
  </si>
  <si>
    <t xml:space="preserve">exp3 quant peptides</t>
  </si>
  <si>
    <t xml:space="preserve">exp3 MYL-R:MYL</t>
  </si>
  <si>
    <t xml:space="preserve">exp3 pvalue</t>
  </si>
  <si>
    <t xml:space="preserve">exp3 qvalue</t>
  </si>
  <si>
    <t xml:space="preserve">AAK1</t>
  </si>
  <si>
    <t xml:space="preserve">Q2M2I8</t>
  </si>
  <si>
    <t xml:space="preserve">AP2-associated protein kinase 1 (EC 2.7.11.1) (Adaptor-associated kinase 1)</t>
  </si>
  <si>
    <t xml:space="preserve">kinase</t>
  </si>
  <si>
    <t xml:space="preserve">Other</t>
  </si>
  <si>
    <t xml:space="preserve">AAKB1</t>
  </si>
  <si>
    <t xml:space="preserve">Q9Y478</t>
  </si>
  <si>
    <t xml:space="preserve">5'-AMP-activated protein kinase subunit beta-1 (AMPK subunit beta-1) (AMPKb)</t>
  </si>
  <si>
    <t xml:space="preserve">regulatory</t>
  </si>
  <si>
    <t xml:space="preserve">CAMK</t>
  </si>
  <si>
    <t xml:space="preserve">AAKG1</t>
  </si>
  <si>
    <t xml:space="preserve">P54619</t>
  </si>
  <si>
    <t xml:space="preserve">5'-AMP-activated protein kinase subunit gamma-1 (AMPK gamma1) (AMPK subunit gamma-1) (AMPKg)</t>
  </si>
  <si>
    <t xml:space="preserve">AAPK1</t>
  </si>
  <si>
    <t xml:space="preserve">Q13131</t>
  </si>
  <si>
    <t xml:space="preserve">5'-AMP-activated protein kinase catalytic subunit alpha-1 (AMPK subunit alpha-1) (EC 2.7.11.1) (Tau-protein kinase PRKAA1) (EC 2.7.11.26)</t>
  </si>
  <si>
    <t xml:space="preserve">ABL2</t>
  </si>
  <si>
    <t xml:space="preserve">P42684</t>
  </si>
  <si>
    <t xml:space="preserve">Abelson tyrosine-protein kinase 2 (EC 2.7.10.2) (Abelson murine leukemia viral oncogene homolog 2) (Abelson-related gene protein) (Tyrosine-protein kinase ARG)</t>
  </si>
  <si>
    <t xml:space="preserve">TK</t>
  </si>
  <si>
    <t xml:space="preserve">ADCK3</t>
  </si>
  <si>
    <t xml:space="preserve">Q8NI60</t>
  </si>
  <si>
    <t xml:space="preserve">Chaperone activity of bc1 complex-like, mitochondrial (Chaperone-ABC1-like) (EC 2.7.11.-) (aarF domain-containing protein kinase 3)</t>
  </si>
  <si>
    <t xml:space="preserve">Atypical</t>
  </si>
  <si>
    <t xml:space="preserve">ADCK4</t>
  </si>
  <si>
    <t xml:space="preserve">Q96D53</t>
  </si>
  <si>
    <t xml:space="preserve">Uncharacterized aarF domain-containing protein kinase 4 (EC 2.7.11.-)</t>
  </si>
  <si>
    <t xml:space="preserve">ADCK5</t>
  </si>
  <si>
    <t xml:space="preserve">Q3MIX3</t>
  </si>
  <si>
    <t xml:space="preserve">Uncharacterized aarF domain-containing protein kinase 5 (EC 2.7.11.-)</t>
  </si>
  <si>
    <t xml:space="preserve">AGK</t>
  </si>
  <si>
    <t xml:space="preserve">Q53H12</t>
  </si>
  <si>
    <t xml:space="preserve">Acylglycerol kinase, mitochondrial (hAGK) (EC 2.7.1.107) (EC 2.7.1.94) (Multiple substrate lipid kinase) (HsMuLK) (MuLK) (Multi-substrate lipid kinase)</t>
  </si>
  <si>
    <t xml:space="preserve">metabolic</t>
  </si>
  <si>
    <t xml:space="preserve">ARAF</t>
  </si>
  <si>
    <t xml:space="preserve">P10398</t>
  </si>
  <si>
    <t xml:space="preserve">Serine/threonine-protein kinase A-Raf (EC 2.7.11.1) (Proto-oncogene A-Raf) (Proto-oncogene A-Raf-1) (Proto-oncogene Pks)</t>
  </si>
  <si>
    <t xml:space="preserve">TKL</t>
  </si>
  <si>
    <t xml:space="preserve">ATM</t>
  </si>
  <si>
    <t xml:space="preserve">Q13315</t>
  </si>
  <si>
    <t xml:space="preserve">Serine-protein kinase ATM (EC 2.7.11.1) (Ataxia telangiectasia mutated) (A-T mutated)</t>
  </si>
  <si>
    <t xml:space="preserve">PKL</t>
  </si>
  <si>
    <t xml:space="preserve">AURKA</t>
  </si>
  <si>
    <t xml:space="preserve">O14965</t>
  </si>
  <si>
    <t xml:space="preserve">Aurora kinase A (EC 2.7.11.1) (Aurora 2) (Aurora/IPL1-related kinase 1) (ARK-1) (Aurora-related kinase 1) (hARK1) (Breast tumor-amplified kinase) (Serine/threonine-protein kinase 15) (Serine/threonine-protein kinase 6) (Serine/threonine-protein kinase aurora-A)</t>
  </si>
  <si>
    <t xml:space="preserve">AURKB</t>
  </si>
  <si>
    <t xml:space="preserve">Q96GD4</t>
  </si>
  <si>
    <t xml:space="preserve">Aurora kinase B (EC 2.7.11.1) (Aurora 1) (Aurora- and IPL1-like midbody-associated protein 1) (AIM-1) (Aurora/IPL1-related kinase 2) (ARK-2) (Aurora-related kinase 2) (STK-1) (Serine/threonine-protein kinase 12) (Serine/threonine-protein kinase 5) (Serine/threonine-protein kinase aurora-B)</t>
  </si>
  <si>
    <t xml:space="preserve">AVR2B</t>
  </si>
  <si>
    <t xml:space="preserve">Q13705</t>
  </si>
  <si>
    <t xml:space="preserve">Activin receptor type-2B (EC 2.7.11.30) (Activin receptor type IIB) (ACTR-IIB)</t>
  </si>
  <si>
    <t xml:space="preserve">BMP2K</t>
  </si>
  <si>
    <t xml:space="preserve">Q9NSY1</t>
  </si>
  <si>
    <t xml:space="preserve">BMP-2-inducible protein kinase (BIKe) (EC 2.7.11.1)</t>
  </si>
  <si>
    <t xml:space="preserve">BMPR2</t>
  </si>
  <si>
    <t xml:space="preserve">Q13873</t>
  </si>
  <si>
    <t xml:space="preserve">Bone morphogenetic protein receptor type-2 (BMP type-2 receptor) (BMPR-2) (EC 2.7.11.30) (Bone morphogenetic protein receptor type II) (BMP type II receptor) (BMPR-II)</t>
  </si>
  <si>
    <t xml:space="preserve">BRAF</t>
  </si>
  <si>
    <t xml:space="preserve">P15056</t>
  </si>
  <si>
    <t xml:space="preserve">Serine/threonine-protein kinase B-raf (EC 2.7.11.1) (Proto-oncogene B-Raf) (p94) (v-Raf murine sarcoma viral oncogene homolog B1)</t>
  </si>
  <si>
    <t xml:space="preserve">BTK</t>
  </si>
  <si>
    <t xml:space="preserve">Q06187</t>
  </si>
  <si>
    <t xml:space="preserve">Tyrosine-protein kinase BTK (EC 2.7.10.2) (Agammaglobulinaemia tyrosine kinase) (ATK) (B-cell progenitor kinase) (BPK) (Bruton tyrosine kinase)</t>
  </si>
  <si>
    <t xml:space="preserve">BUB1</t>
  </si>
  <si>
    <t xml:space="preserve">O43683</t>
  </si>
  <si>
    <t xml:space="preserve">Mitotic checkpoint serine/threonine-protein kinase BUB1 (hBUB1) (EC 2.7.11.1) (BUB1A)</t>
  </si>
  <si>
    <t xml:space="preserve">CDK1</t>
  </si>
  <si>
    <t xml:space="preserve">P06493</t>
  </si>
  <si>
    <t xml:space="preserve">Cyclin-dependent kinase 1 (CDK1) (EC 2.7.11.22) (EC 2.7.11.23) (Cell division control protein 2 homolog) (Cell division protein kinase 1) (p34 protein kinase)</t>
  </si>
  <si>
    <t xml:space="preserve">CMGC</t>
  </si>
  <si>
    <t xml:space="preserve">CDK10</t>
  </si>
  <si>
    <t xml:space="preserve">Q15131</t>
  </si>
  <si>
    <t xml:space="preserve">Cyclin-dependent kinase 10 (EC 2.7.11.22) (Cell division protein kinase 10) (Serine/threonine-protein kinase PISSLRE)</t>
  </si>
  <si>
    <t xml:space="preserve">CDK16</t>
  </si>
  <si>
    <t xml:space="preserve">Q00536</t>
  </si>
  <si>
    <t xml:space="preserve">Cyclin-dependent kinase 16 (EC 2.7.11.22) (Cell division protein kinase 16) (PCTAIRE-motif protein kinase 1) (Serine/threonine-protein kinase PCTAIRE-1)</t>
  </si>
  <si>
    <t xml:space="preserve">CDK19</t>
  </si>
  <si>
    <t xml:space="preserve">Q9BWU1</t>
  </si>
  <si>
    <t xml:space="preserve">Cyclin-dependent kinase 19 (EC 2.7.11.22) (CDC2-related protein kinase 6) (Cell division cycle 2-like protein kinase 6) (Cell division protein kinase 19) (Cyclin-dependent kinase 11) (Death-preventing kinase)</t>
  </si>
  <si>
    <t xml:space="preserve">CDK2</t>
  </si>
  <si>
    <t xml:space="preserve">P24941</t>
  </si>
  <si>
    <t xml:space="preserve">Cyclin-dependent kinase 2 (EC 2.7.11.22) (Cell division protein kinase 2) (p33 protein kinase)</t>
  </si>
  <si>
    <t xml:space="preserve">CDK4</t>
  </si>
  <si>
    <t xml:space="preserve">P11802</t>
  </si>
  <si>
    <t xml:space="preserve">Cyclin-dependent kinase 4 (EC 2.7.11.22) (Cell division protein kinase 4) (PSK-J3)</t>
  </si>
  <si>
    <t xml:space="preserve">CDK5</t>
  </si>
  <si>
    <t xml:space="preserve">Q00535</t>
  </si>
  <si>
    <t xml:space="preserve">Cyclin-dependent kinase 5 (EC 2.7.11.22) (Cell division protein kinase 5) (Serine/threonine-protein kinase PSSALRE) (Tau protein kinase II catalytic subunit) (TPKII catalytic subunit)</t>
  </si>
  <si>
    <t xml:space="preserve">CDK6</t>
  </si>
  <si>
    <t xml:space="preserve">Q00534</t>
  </si>
  <si>
    <t xml:space="preserve">Cyclin-dependent kinase 6 (EC 2.7.11.22) (Cell division protein kinase 6) (Serine/threonine-protein kinase PLSTIRE)</t>
  </si>
  <si>
    <t xml:space="preserve">CDK7</t>
  </si>
  <si>
    <t xml:space="preserve">P50613</t>
  </si>
  <si>
    <t xml:space="preserve">Cyclin-dependent kinase 7 (EC 2.7.11.22) (EC 2.7.11.23) (39 kDa protein kinase) (p39 Mo15) (CDK-activating kinase 1) (Cell division protein kinase 7) (Serine/threonine-protein kinase 1) (TFIIH basal transcription factor complex kinase subunit)</t>
  </si>
  <si>
    <t xml:space="preserve">CDK9</t>
  </si>
  <si>
    <t xml:space="preserve">P50750</t>
  </si>
  <si>
    <t xml:space="preserve">Cyclin-dependent kinase 9 (EC 2.7.11.22) (EC 2.7.11.23) (C-2K) (Cell division cycle 2-like protein kinase 4) (Cell division protein kinase 9) (Serine/threonine-protein kinase PITALRE) (Tat-associated kinase complex catalytic subunit)</t>
  </si>
  <si>
    <t xml:space="preserve">CHK1</t>
  </si>
  <si>
    <t xml:space="preserve">O14757</t>
  </si>
  <si>
    <t xml:space="preserve">Serine/threonine-protein kinase Chk1 (EC 2.7.11.1) (CHK1 checkpoint homolog) (Cell cycle checkpoint kinase) (Checkpoint kinase-1)</t>
  </si>
  <si>
    <t xml:space="preserve">CSK</t>
  </si>
  <si>
    <t xml:space="preserve">P41240</t>
  </si>
  <si>
    <t xml:space="preserve">Tyrosine-protein kinase CSK (EC 2.7.10.2) (C-Src kinase) (Protein-tyrosine kinase CYL)</t>
  </si>
  <si>
    <t xml:space="preserve">CSK21</t>
  </si>
  <si>
    <t xml:space="preserve">P68400</t>
  </si>
  <si>
    <t xml:space="preserve">Casein kinase II subunit alpha (CK II alpha) (EC 2.7.11.1)</t>
  </si>
  <si>
    <t xml:space="preserve">CSK22</t>
  </si>
  <si>
    <t xml:space="preserve">P19784</t>
  </si>
  <si>
    <t xml:space="preserve">Casein kinase II subunit alpha' (CK II alpha') (EC 2.7.11.1)</t>
  </si>
  <si>
    <t xml:space="preserve">CSK2B</t>
  </si>
  <si>
    <t xml:space="preserve">P67870</t>
  </si>
  <si>
    <t xml:space="preserve">Casein kinase II subunit beta (CK II beta) (Phosvitin) (Protein G5a)</t>
  </si>
  <si>
    <t xml:space="preserve">DCK</t>
  </si>
  <si>
    <t xml:space="preserve">P27707</t>
  </si>
  <si>
    <t xml:space="preserve">Deoxycytidine kinase (dCK) (EC 2.7.1.74)</t>
  </si>
  <si>
    <t xml:space="preserve">DYR1A</t>
  </si>
  <si>
    <t xml:space="preserve">Q13627</t>
  </si>
  <si>
    <t xml:space="preserve">Dual specificity tyrosine-phosphorylation-regulated kinase 1A (EC 2.7.12.1) (Dual specificity YAK1-related kinase) (HP86) (Protein kinase minibrain homolog) (MNBH) (hMNB)</t>
  </si>
  <si>
    <t xml:space="preserve">E2AK4</t>
  </si>
  <si>
    <t xml:space="preserve">Q9P2K8</t>
  </si>
  <si>
    <t xml:space="preserve">Eukaryotic translation initiation factor 2-alpha kinase 4 (EC 2.7.11.1) (GCN2-like protein)</t>
  </si>
  <si>
    <t xml:space="preserve">EPHB4</t>
  </si>
  <si>
    <t xml:space="preserve">P54760</t>
  </si>
  <si>
    <t xml:space="preserve">Ephrin type-B receptor 4 (EC 2.7.10.1) (Hepatoma transmembrane kinase) (Tyrosine-protein kinase TYRO11)</t>
  </si>
  <si>
    <t xml:space="preserve">RTK</t>
  </si>
  <si>
    <t xml:space="preserve">ERN1</t>
  </si>
  <si>
    <t xml:space="preserve">O75460</t>
  </si>
  <si>
    <t xml:space="preserve">Serine/threonine-protein kinase/endoribonuclease IRE1 (Endoplasmic reticulum-to-nucleus signaling 1) (Inositol-requiring protein 1) (hIRE1p) (Ire1-alpha) (IRE1a) [Includes: Serine/threonine-protein kinase (EC 2.7.11.1); Endoribonuclease (EC 3.1.26.-)]</t>
  </si>
  <si>
    <t xml:space="preserve">FAK1</t>
  </si>
  <si>
    <t xml:space="preserve">Q05397</t>
  </si>
  <si>
    <t xml:space="preserve">Focal adhesion kinase 1 (FADK 1) (EC 2.7.10.2) (Focal adhesion kinase-related nonkinase) (FRNK) (Protein phosphatase 1 regulatory subunit 71) (PPP1R71) (Protein-tyrosine kinase 2) (p125FAK) (pp125FAK)</t>
  </si>
  <si>
    <t xml:space="preserve">FAK2</t>
  </si>
  <si>
    <t xml:space="preserve">Q14289</t>
  </si>
  <si>
    <t xml:space="preserve">Protein-tyrosine kinase 2-beta (EC 2.7.10.2) (Calcium-dependent tyrosine kinase) (CADTK) (Calcium-regulated non-receptor proline-rich tyrosine kinase) (Cell adhesion kinase beta) (CAK-beta) (CAKB) (Focal adhesion kinase 2) (FADK 2) (Proline-rich tyrosine kinase 2) (Related adhesion focal tyrosine kinase) (RAFTK)</t>
  </si>
  <si>
    <t xml:space="preserve">FER</t>
  </si>
  <si>
    <t xml:space="preserve">P16591</t>
  </si>
  <si>
    <t xml:space="preserve">Tyrosine-protein kinase Fer (EC 2.7.10.2) (Feline encephalitis virus-related kinase FER) (Fujinami poultry sarcoma/Feline sarcoma-related protein Fer) (Proto-oncogene c-Fer) (Tyrosine kinase 3) (p94-Fer)</t>
  </si>
  <si>
    <t xml:space="preserve">FES</t>
  </si>
  <si>
    <t xml:space="preserve">P07332</t>
  </si>
  <si>
    <t xml:space="preserve">Tyrosine-protein kinase Fes/Fps (EC 2.7.10.2) (Feline sarcoma/Fujinami avian sarcoma oncogene homolog) (Proto-oncogene c-Fes) (Proto-oncogene c-Fps) (p93c-fes)</t>
  </si>
  <si>
    <t xml:space="preserve">FRK</t>
  </si>
  <si>
    <t xml:space="preserve">P42685</t>
  </si>
  <si>
    <t xml:space="preserve">Tyrosine-protein kinase FRK (EC 2.7.10.2) (FYN-related kinase) (Nuclear tyrosine protein kinase RAK) (Protein-tyrosine kinase 5)</t>
  </si>
  <si>
    <t xml:space="preserve">FYN</t>
  </si>
  <si>
    <t xml:space="preserve">P06241</t>
  </si>
  <si>
    <t xml:space="preserve">Tyrosine-protein kinase Fyn (EC 2.7.10.2) (Proto-oncogene Syn) (Proto-oncogene c-Fyn) (Src-like kinase) (SLK) (p59-Fyn)</t>
  </si>
  <si>
    <t xml:space="preserve">FYV1</t>
  </si>
  <si>
    <t xml:space="preserve">Q9Y2I7</t>
  </si>
  <si>
    <t xml:space="preserve">1-phosphatidylinositol-3-phosphate 5-kinase (Phosphatidylinositol-3-phosphate 5-kinase) (EC 2.7.1.150) (FYVE finger-containing phosphoinositide kinase) (PIKfyve) (Phosphatidylinositol-3-phosphate 5-kinase type III) (PIPkin-III) (Type III PIP kinase)</t>
  </si>
  <si>
    <t xml:space="preserve">GAK</t>
  </si>
  <si>
    <t xml:space="preserve">O14976</t>
  </si>
  <si>
    <t xml:space="preserve">Cyclin-G-associated kinase (EC 2.7.11.1)</t>
  </si>
  <si>
    <t xml:space="preserve">GSK3A</t>
  </si>
  <si>
    <t xml:space="preserve">P49840</t>
  </si>
  <si>
    <t xml:space="preserve">Glycogen synthase kinase-3 alpha (GSK-3 alpha) (EC 2.7.11.26) (Serine/threonine-protein kinase GSK3A) (EC 2.7.11.1)</t>
  </si>
  <si>
    <t xml:space="preserve">GSK3B</t>
  </si>
  <si>
    <t xml:space="preserve">P49841</t>
  </si>
  <si>
    <t xml:space="preserve">Glycogen synthase kinase-3 beta (GSK-3 beta) (EC 2.7.11.26) (Serine/threonine-protein kinase GSK3B) (EC 2.7.11.1)</t>
  </si>
  <si>
    <t xml:space="preserve">IKKA</t>
  </si>
  <si>
    <t xml:space="preserve">O15111</t>
  </si>
  <si>
    <t xml:space="preserve">Inhibitor of nuclear factor kappa-B kinase subunit alpha (I-kappa-B kinase alpha) (IKK-A) (IKK-alpha) (IkBKA) (IkappaB kinase) (EC 2.7.11.10) (Conserved helix-loop-helix ubiquitous kinase) (I-kappa-B kinase 1) (IKK1) (Nuclear factor NF-kappa-B inhibitor kinase alpha) (NFKBIKA) (Transcription factor 16) (TCF-16)</t>
  </si>
  <si>
    <t xml:space="preserve">INSR</t>
  </si>
  <si>
    <t xml:space="preserve">P06213</t>
  </si>
  <si>
    <t xml:space="preserve">Insulin receptor (IR) (EC 2.7.10.1) (CD antigen CD220) [Cleaved into: Insulin receptor subunit alpha; Insulin receptor subunit beta]</t>
  </si>
  <si>
    <t xml:space="preserve">IPMK</t>
  </si>
  <si>
    <t xml:space="preserve">Q8NFU5</t>
  </si>
  <si>
    <t xml:space="preserve">Inositol polyphosphate multikinase (EC 2.7.1.151) (Inositol 1,3,4,6-tetrakisphosphate 5-kinase)</t>
  </si>
  <si>
    <t xml:space="preserve">IRAK4</t>
  </si>
  <si>
    <t xml:space="preserve">Q9NWZ3</t>
  </si>
  <si>
    <t xml:space="preserve">Interleukin-1 receptor-associated kinase 4 (IRAK-4) (EC 2.7.11.1) (Renal carcinoma antigen NY-REN-64)</t>
  </si>
  <si>
    <t xml:space="preserve">JAK1</t>
  </si>
  <si>
    <t xml:space="preserve">P23458</t>
  </si>
  <si>
    <t xml:space="preserve">Tyrosine-protein kinase JAK1 (EC 2.7.10.2) (Janus kinase 1) (JAK-1)</t>
  </si>
  <si>
    <t xml:space="preserve">K6PL</t>
  </si>
  <si>
    <t xml:space="preserve">P17858</t>
  </si>
  <si>
    <t xml:space="preserve">6-phosphofructokinase, liver type (EC 2.7.1.11) (Phosphofructo-1-kinase isozyme B) (PFK-B) (Phosphofructokinase 1) (Phosphohexokinase)</t>
  </si>
  <si>
    <t xml:space="preserve">K6PP</t>
  </si>
  <si>
    <t xml:space="preserve">Q01813</t>
  </si>
  <si>
    <t xml:space="preserve">6-phosphofructokinase type C (EC 2.7.1.11) (6-phosphofructokinase, platelet type) (Phosphofructo-1-kinase isozyme C) (PFK-C) (Phosphofructokinase 1) (Phosphohexokinase)</t>
  </si>
  <si>
    <t xml:space="preserve">KAPCB</t>
  </si>
  <si>
    <t xml:space="preserve">P22694</t>
  </si>
  <si>
    <t xml:space="preserve">cAMP-dependent protein kinase catalytic subunit beta (PKA C-beta) (EC 2.7.11.11)</t>
  </si>
  <si>
    <t xml:space="preserve">AGC</t>
  </si>
  <si>
    <t xml:space="preserve">KC1A</t>
  </si>
  <si>
    <t xml:space="preserve">P48729</t>
  </si>
  <si>
    <t xml:space="preserve">Casein kinase I isoform alpha (CKI-alpha) (EC 2.7.11.1) (CK1)</t>
  </si>
  <si>
    <t xml:space="preserve">CK1</t>
  </si>
  <si>
    <t xml:space="preserve">KC1D</t>
  </si>
  <si>
    <t xml:space="preserve">P48730</t>
  </si>
  <si>
    <t xml:space="preserve">Casein kinase I isoform delta (CKI-delta) (CKId) (EC 2.7.11.1) (Tau-protein kinase CSNK1D) (EC 2.7.11.26)</t>
  </si>
  <si>
    <t xml:space="preserve">KC1G1</t>
  </si>
  <si>
    <t xml:space="preserve">Q9HCP0</t>
  </si>
  <si>
    <t xml:space="preserve">Casein kinase I isoform gamma-1 (CKI-gamma 1) (EC 2.7.11.1)</t>
  </si>
  <si>
    <t xml:space="preserve">KC1G2</t>
  </si>
  <si>
    <t xml:space="preserve">P78368</t>
  </si>
  <si>
    <t xml:space="preserve">Casein kinase I isoform gamma-2 (CKI-gamma 2) (EC 2.7.11.1)</t>
  </si>
  <si>
    <t xml:space="preserve">KC1G3</t>
  </si>
  <si>
    <t xml:space="preserve">Q9Y6M4</t>
  </si>
  <si>
    <t xml:space="preserve">Casein kinase I isoform gamma-3 (CKI-gamma 3) (EC 2.7.11.1)</t>
  </si>
  <si>
    <t xml:space="preserve">KCC2G</t>
  </si>
  <si>
    <t xml:space="preserve">Q13555</t>
  </si>
  <si>
    <t xml:space="preserve">Calcium/calmodulin-dependent protein kinase type II subunit gamma (CaM kinase II subunit gamma) (CaMK-II subunit gamma) (EC 2.7.11.17)</t>
  </si>
  <si>
    <t xml:space="preserve">KCRB</t>
  </si>
  <si>
    <t xml:space="preserve">P12277</t>
  </si>
  <si>
    <t xml:space="preserve">Creatine kinase B-type (EC 2.7.3.2) (B-CK) (Creatine kinase B chain)</t>
  </si>
  <si>
    <t xml:space="preserve">KHK</t>
  </si>
  <si>
    <t xml:space="preserve">P50053</t>
  </si>
  <si>
    <t xml:space="preserve">Ketohexokinase (EC 2.7.1.3) (Hepatic fructokinase)</t>
  </si>
  <si>
    <t xml:space="preserve">KIT</t>
  </si>
  <si>
    <t xml:space="preserve">P10721</t>
  </si>
  <si>
    <t xml:space="preserve">Mast/stem cell growth factor receptor Kit (SCFR) (EC 2.7.10.1) (Piebald trait protein) (PBT) (Proto-oncogene c-Kit) (Tyrosine-protein kinase Kit) (p145 c-kit) (v-kit Hardy-Zuckerman 4 feline sarcoma viral oncogene homolog) (CD antigen CD117)</t>
  </si>
  <si>
    <t xml:space="preserve">KPBB</t>
  </si>
  <si>
    <t xml:space="preserve">Q93100</t>
  </si>
  <si>
    <t xml:space="preserve">Phosphorylase b kinase regulatory subunit beta (Phosphorylase kinase subunit beta)</t>
  </si>
  <si>
    <t xml:space="preserve">KPCB</t>
  </si>
  <si>
    <t xml:space="preserve">P05771</t>
  </si>
  <si>
    <t xml:space="preserve">Protein kinase C beta type (PKC-B) (PKC-beta) (EC 2.7.11.13)</t>
  </si>
  <si>
    <t xml:space="preserve">KPCD2</t>
  </si>
  <si>
    <t xml:space="preserve">Q9BZL6</t>
  </si>
  <si>
    <t xml:space="preserve">Serine/threonine-protein kinase D2 (EC 2.7.11.13) (nPKC-D2)</t>
  </si>
  <si>
    <t xml:space="preserve">KPCD3</t>
  </si>
  <si>
    <t xml:space="preserve">O94806</t>
  </si>
  <si>
    <t xml:space="preserve">Serine/threonine-protein kinase D3 (EC 2.7.11.13) (Protein kinase C nu type) (Protein kinase EPK2) (nPKC-nu)</t>
  </si>
  <si>
    <t xml:space="preserve">KPCT</t>
  </si>
  <si>
    <t xml:space="preserve">Q04759</t>
  </si>
  <si>
    <t xml:space="preserve">Protein kinase C theta type (EC 2.7.11.13) (nPKC-theta)</t>
  </si>
  <si>
    <t xml:space="preserve">KS6A1</t>
  </si>
  <si>
    <t xml:space="preserve">Q15418</t>
  </si>
  <si>
    <t xml:space="preserve">Ribosomal protein S6 kinase alpha-1 (S6K-alpha-1) (EC 2.7.11.1) (90 kDa ribosomal protein S6 kinase 1) (p90-RSK 1) (p90RSK1) (p90S6K) (MAP kinase-activated protein kinase 1a) (MAPK-activated protein kinase 1a) (MAPKAP kinase 1a) (MAPKAPK-1a) (Ribosomal S6 kinase 1) (RSK-1)</t>
  </si>
  <si>
    <t xml:space="preserve">KS6A3</t>
  </si>
  <si>
    <t xml:space="preserve">P51812</t>
  </si>
  <si>
    <t xml:space="preserve">Ribosomal protein S6 kinase alpha-3 (S6K-alpha-3) (EC 2.7.11.1) (90 kDa ribosomal protein S6 kinase 3) (p90-RSK 3) (p90RSK3) (Insulin-stimulated protein kinase 1) (ISPK-1) (MAP kinase-activated protein kinase 1b) (MAPK-activated protein kinase 1b) (MAPKAP kinase 1b) (MAPKAPK-1b) (Ribosomal S6 kinase 2) (RSK-2) (pp90RSK2)</t>
  </si>
  <si>
    <t xml:space="preserve">KS6A4</t>
  </si>
  <si>
    <t xml:space="preserve">O75676</t>
  </si>
  <si>
    <t xml:space="preserve">Ribosomal protein S6 kinase alpha-4 (S6K-alpha-4) (EC 2.7.11.1) (90 kDa ribosomal protein S6 kinase 4) (Nuclear mitogen- and stress-activated protein kinase 2) (Ribosomal protein kinase B) (RSKB)</t>
  </si>
  <si>
    <t xml:space="preserve">KSR1</t>
  </si>
  <si>
    <t xml:space="preserve">Q8IVT5</t>
  </si>
  <si>
    <t xml:space="preserve">Kinase suppressor of Ras 1</t>
  </si>
  <si>
    <t xml:space="preserve">KSYK</t>
  </si>
  <si>
    <t xml:space="preserve">P43405</t>
  </si>
  <si>
    <t xml:space="preserve">Tyrosine-protein kinase SYK (EC 2.7.10.2) (Spleen tyrosine kinase) (p72-Syk)</t>
  </si>
  <si>
    <t xml:space="preserve">KT3K</t>
  </si>
  <si>
    <t xml:space="preserve">Q9HA64</t>
  </si>
  <si>
    <t xml:space="preserve">Ketosamine-3-kinase (EC 2.7.1.-) (Fructosamine-3-kinase-related protein) (FN3K-RP) (FN3K-related protein)</t>
  </si>
  <si>
    <t xml:space="preserve">LATS1</t>
  </si>
  <si>
    <t xml:space="preserve">O95835</t>
  </si>
  <si>
    <t xml:space="preserve">Serine/threonine-protein kinase LATS1 (EC 2.7.11.1) (Large tumor suppressor homolog 1) (WARTS protein kinase) (h-warts)</t>
  </si>
  <si>
    <t xml:space="preserve">LIMK1</t>
  </si>
  <si>
    <t xml:space="preserve">P53667</t>
  </si>
  <si>
    <t xml:space="preserve">LIM domain kinase 1 (LIMK-1) (EC 2.7.11.1)</t>
  </si>
  <si>
    <t xml:space="preserve">LIMK2</t>
  </si>
  <si>
    <t xml:space="preserve">P53671</t>
  </si>
  <si>
    <t xml:space="preserve">LIM domain kinase 2 (LIMK-2) (EC 2.7.11.1)</t>
  </si>
  <si>
    <t xml:space="preserve">LYN</t>
  </si>
  <si>
    <t xml:space="preserve">P07948</t>
  </si>
  <si>
    <t xml:space="preserve">Tyrosine-protein kinase Lyn (EC 2.7.10.2) (Lck/Yes-related novel protein tyrosine kinase) (V-yes-1 Yamaguchi sarcoma viral related oncogene homolog) (p53Lyn) (p56Lyn)</t>
  </si>
  <si>
    <t xml:space="preserve">M3K1</t>
  </si>
  <si>
    <t xml:space="preserve">Q13233</t>
  </si>
  <si>
    <t xml:space="preserve">Mitogen-activated protein kinase kinase kinase 1 (EC 2.7.11.25) (MAPK/ERK kinase kinase 1) (MEK kinase 1) (MEKK 1)</t>
  </si>
  <si>
    <t xml:space="preserve">STE</t>
  </si>
  <si>
    <t xml:space="preserve">M3K11</t>
  </si>
  <si>
    <t xml:space="preserve">Q16584</t>
  </si>
  <si>
    <t xml:space="preserve">Mitogen-activated protein kinase kinase kinase 11 (EC 2.7.11.25) (Mixed lineage kinase 3) (Src-homology 3 domain-containing proline-rich kinase)</t>
  </si>
  <si>
    <t xml:space="preserve">M3K15</t>
  </si>
  <si>
    <t xml:space="preserve">Q6ZN16</t>
  </si>
  <si>
    <t xml:space="preserve">Mitogen-activated protein kinase kinase kinase 15 (EC 2.7.11.25) (Apoptosis signal-regulating kinase 3) (MAPK/ERK kinase kinase 15) (MEK kinase 15) (MEKK 15)</t>
  </si>
  <si>
    <t xml:space="preserve">M3K3</t>
  </si>
  <si>
    <t xml:space="preserve">Q99759</t>
  </si>
  <si>
    <t xml:space="preserve">Mitogen-activated protein kinase kinase kinase 3 (EC 2.7.11.25) (MAPK/ERK kinase kinase 3) (MEK kinase 3) (MEKK 3)</t>
  </si>
  <si>
    <t xml:space="preserve">M3K4</t>
  </si>
  <si>
    <t xml:space="preserve">Q9Y6R4</t>
  </si>
  <si>
    <t xml:space="preserve">Mitogen-activated protein kinase kinase kinase 4 (EC 2.7.11.25) (MAP three kinase 1) (MAPK/ERK kinase kinase 4) (MEK kinase 4) (MEKK 4)</t>
  </si>
  <si>
    <t xml:space="preserve">M3K5</t>
  </si>
  <si>
    <t xml:space="preserve">Q99683</t>
  </si>
  <si>
    <t xml:space="preserve">Mitogen-activated protein kinase kinase kinase 5 (EC 2.7.11.25) (Apoptosis signal-regulating kinase 1) (ASK-1) (MAPK/ERK kinase kinase 5) (MEK kinase 5) (MEKK 5)</t>
  </si>
  <si>
    <t xml:space="preserve">M4K1</t>
  </si>
  <si>
    <t xml:space="preserve">Q92918</t>
  </si>
  <si>
    <t xml:space="preserve">Mitogen-activated protein kinase kinase kinase kinase 1 (EC 2.7.11.1) (Hematopoietic progenitor kinase) (MAPK/ERK kinase kinase kinase 1) (MEK kinase kinase 1) (MEKKK 1)</t>
  </si>
  <si>
    <t xml:space="preserve">M4K4</t>
  </si>
  <si>
    <t xml:space="preserve">O95819</t>
  </si>
  <si>
    <t xml:space="preserve">Mitogen-activated protein kinase kinase kinase kinase 4 (EC 2.7.11.1) (HPK/GCK-like kinase HGK) (MAPK/ERK kinase kinase kinase 4) (MEK kinase kinase 4) (MEKKK 4) (Nck-interacting kinase)</t>
  </si>
  <si>
    <t xml:space="preserve">M4K5</t>
  </si>
  <si>
    <t xml:space="preserve">Q9Y4K4</t>
  </si>
  <si>
    <t xml:space="preserve">Mitogen-activated protein kinase kinase kinase kinase 5 (EC 2.7.11.1) (Kinase homologous to SPS1/STE20) (KHS) (MAPK/ERK kinase kinase kinase 5) (MEK kinase kinase 5) (MEKKK 5)</t>
  </si>
  <si>
    <t xml:space="preserve">MARK2</t>
  </si>
  <si>
    <t xml:space="preserve">Q7KZI7</t>
  </si>
  <si>
    <t xml:space="preserve">Serine/threonine-protein kinase MARK2 (EC 2.7.11.1) (EC 2.7.11.26) (ELKL motif kinase 1) (EMK-1) (MAP/microtubule affinity-regulating kinase 2) (PAR1 homolog) (PAR1 homolog b) (Par-1b) (Par1b)</t>
  </si>
  <si>
    <t xml:space="preserve">MARK3</t>
  </si>
  <si>
    <t xml:space="preserve">P27448</t>
  </si>
  <si>
    <t xml:space="preserve">MAP/microtubule affinity-regulating kinase 3 (EC 2.7.11.1) (C-TAK1) (cTAK1) (Cdc25C-associated protein kinase 1) (ELKL motif kinase 2) (EMK-2) (Protein kinase STK10) (Ser/Thr protein kinase PAR-1) (Par-1a) (Serine/threonine-protein kinase p78)</t>
  </si>
  <si>
    <t xml:space="preserve">MARK4</t>
  </si>
  <si>
    <t xml:space="preserve">Q96L34</t>
  </si>
  <si>
    <t xml:space="preserve">MAP/microtubule affinity-regulating kinase 4 (EC 2.7.11.1) (MAP/microtubule affinity-regulating kinase-like 1)</t>
  </si>
  <si>
    <t xml:space="preserve">MERTK</t>
  </si>
  <si>
    <t xml:space="preserve">Q12866</t>
  </si>
  <si>
    <t xml:space="preserve">Tyrosine-protein kinase Mer (EC 2.7.10.1) (Proto-oncogene c-Mer) (Receptor tyrosine kinase MerTK)</t>
  </si>
  <si>
    <t xml:space="preserve">MK01</t>
  </si>
  <si>
    <t xml:space="preserve">P28482</t>
  </si>
  <si>
    <t xml:space="preserve">Mitogen-activated protein kinase 1 (MAP kinase 1) (MAPK 1) (EC 2.7.11.24) (ERT1) (Extracellular signal-regulated kinase 2) (ERK-2) (MAP kinase isoform p42) (p42-MAPK) (Mitogen-activated protein kinase 2) (MAP kinase 2) (MAPK 2)</t>
  </si>
  <si>
    <t xml:space="preserve">MK03</t>
  </si>
  <si>
    <t xml:space="preserve">P27361</t>
  </si>
  <si>
    <t xml:space="preserve">Mitogen-activated protein kinase 3 (MAP kinase 3) (MAPK 3) (EC 2.7.11.24) (ERT2) (Extracellular signal-regulated kinase 1) (ERK-1) (Insulin-stimulated MAP2 kinase) (MAP kinase isoform p44) (p44-MAPK) (Microtubule-associated protein 2 kinase) (Mitogen-activated protein kinase 1) (MAP kinase 1) (MAPK 1) (p44-ERK1)</t>
  </si>
  <si>
    <t xml:space="preserve">MK08</t>
  </si>
  <si>
    <t xml:space="preserve">P45983</t>
  </si>
  <si>
    <t xml:space="preserve">Mitogen-activated protein kinase 8 (MAP kinase 8) (MAPK 8) (EC 2.7.11.24) (JNK-46) (Stress-activated protein kinase 1c) (SAPK1c) (Stress-activated protein kinase JNK1) (c-Jun N-terminal kinase 1)</t>
  </si>
  <si>
    <t xml:space="preserve">MK09</t>
  </si>
  <si>
    <t xml:space="preserve">P45984</t>
  </si>
  <si>
    <t xml:space="preserve">Mitogen-activated protein kinase 9 (MAP kinase 9) (MAPK 9) (EC 2.7.11.24) (JNK-55) (Stress-activated protein kinase 1a) (SAPK1a) (Stress-activated protein kinase JNK2) (c-Jun N-terminal kinase 2)</t>
  </si>
  <si>
    <t xml:space="preserve">MK14</t>
  </si>
  <si>
    <t xml:space="preserve">Q16539</t>
  </si>
  <si>
    <t xml:space="preserve">Mitogen-activated protein kinase 14 (MAP kinase 14) (MAPK 14) (EC 2.7.11.24) (Cytokine suppressive anti-inflammatory drug-binding protein) (CSAID-binding protein) (CSBP) (MAP kinase MXI2) (MAX-interacting protein 2) (Mitogen-activated protein kinase p38 alpha) (MAP kinase p38 alpha) (Stress-activated protein kinase 2a) (SAPK2a)</t>
  </si>
  <si>
    <t xml:space="preserve">MLTK</t>
  </si>
  <si>
    <t xml:space="preserve">Q9NYL2</t>
  </si>
  <si>
    <t xml:space="preserve">Mitogen-activated protein kinase kinase kinase MLT (EC 2.7.11.25) (Human cervical cancer suppressor gene 4 protein) (HCCS-4) (Leucine zipper- and sterile alpha motif-containing kinase) (MLK-like mitogen-activated protein triple kinase) (Mixed lineage kinase-related kinase) (MLK-related kinase) (MRK) (Sterile alpha motif- and leucine zipper-containing kinase AZK)</t>
  </si>
  <si>
    <t xml:space="preserve">MP2K1</t>
  </si>
  <si>
    <t xml:space="preserve">Q02750</t>
  </si>
  <si>
    <t xml:space="preserve">Dual specificity mitogen-activated protein kinase kinase 1 (MAP kinase kinase 1) (MAPKK 1) (MKK1) (EC 2.7.12.2) (ERK activator kinase 1) (MAPK/ERK kinase 1) (MEK 1)</t>
  </si>
  <si>
    <t xml:space="preserve">MP2K2</t>
  </si>
  <si>
    <t xml:space="preserve">P36507</t>
  </si>
  <si>
    <t xml:space="preserve">Dual specificity mitogen-activated protein kinase kinase 2 (MAP kinase kinase 2) (MAPKK 2) (EC 2.7.12.2) (ERK activator kinase 2) (MAPK/ERK kinase 2) (MEK 2)</t>
  </si>
  <si>
    <t xml:space="preserve">MP2K3</t>
  </si>
  <si>
    <t xml:space="preserve">P46734</t>
  </si>
  <si>
    <t xml:space="preserve">Dual specificity mitogen-activated protein kinase kinase 3 (MAP kinase kinase 3) (MAPKK 3) (EC 2.7.12.2) (MAPK/ERK kinase 3) (MEK 3) (Stress-activated protein kinase kinase 2) (SAPK kinase 2) (SAPKK-2) (SAPKK2)</t>
  </si>
  <si>
    <t xml:space="preserve">MP2K4</t>
  </si>
  <si>
    <t xml:space="preserve">P45985</t>
  </si>
  <si>
    <t xml:space="preserve">Dual specificity mitogen-activated protein kinase kinase 4 (MAP kinase kinase 4) (MAPKK 4) (EC 2.7.12.2) (JNK-activating kinase 1) (MAPK/ERK kinase 4) (MEK 4) (SAPK/ERK kinase 1) (SEK1) (Stress-activated protein kinase kinase 1) (SAPK kinase 1) (SAPKK-1) (SAPKK1) (c-Jun N-terminal kinase kinase 1) (JNKK)</t>
  </si>
  <si>
    <t xml:space="preserve">MRCKB</t>
  </si>
  <si>
    <t xml:space="preserve">Q9Y5S2</t>
  </si>
  <si>
    <t xml:space="preserve">Serine/threonine-protein kinase MRCK beta (EC 2.7.11.1) (CDC42-binding protein kinase beta) (CDC42BP-beta) (DMPK-like beta) (Myotonic dystrophy kinase-related CDC42-binding kinase beta) (MRCK beta) (Myotonic dystrophy protein kinase-like beta)</t>
  </si>
  <si>
    <t xml:space="preserve">MST4</t>
  </si>
  <si>
    <t xml:space="preserve">Q9P289</t>
  </si>
  <si>
    <t xml:space="preserve">Serine/threonine-protein kinase MST4 (EC 2.7.11.1) (Mammalian STE20-like protein kinase 4) (MST-4) (Mst3 and SOK1-related kinase) (STE20-like kinase MST4) (Serine/threonine-protein kinase MASK)</t>
  </si>
  <si>
    <t xml:space="preserve">MTOR</t>
  </si>
  <si>
    <t xml:space="preserve">P42345</t>
  </si>
  <si>
    <t xml:space="preserve"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 xml:space="preserve">NDKB</t>
  </si>
  <si>
    <t xml:space="preserve">P22392</t>
  </si>
  <si>
    <t xml:space="preserve">Nucleoside diphosphate kinase B (NDK B) (NDP kinase B) (EC 2.7.4.6) (C-myc purine-binding transcription factor PUF) (Histidine protein kinase NDKB) (EC 2.7.13.3) (nm23-H2)</t>
  </si>
  <si>
    <t xml:space="preserve">NDKM</t>
  </si>
  <si>
    <t xml:space="preserve">O00746</t>
  </si>
  <si>
    <t xml:space="preserve">Nucleoside diphosphate kinase, mitochondrial (NDK) (NDP kinase, mitochondrial) (EC 2.7.4.6) (Nucleoside diphosphate kinase D) (NDPKD) (nm23-H4)</t>
  </si>
  <si>
    <t xml:space="preserve">NEK1</t>
  </si>
  <si>
    <t xml:space="preserve">Q96PY6</t>
  </si>
  <si>
    <t xml:space="preserve">Serine/threonine-protein kinase Nek1 (EC 2.7.11.1) (Never in mitosis A-related kinase 1) (NimA-related protein kinase 1) (Renal carcinoma antigen NY-REN-55)</t>
  </si>
  <si>
    <t xml:space="preserve">NEK2</t>
  </si>
  <si>
    <t xml:space="preserve">P51955</t>
  </si>
  <si>
    <t xml:space="preserve">Serine/threonine-protein kinase Nek2 (EC 2.7.11.1) (HSPK 21) (Never in mitosis A-related kinase 2) (NimA-related protein kinase 2) (NimA-like protein kinase 1)</t>
  </si>
  <si>
    <t xml:space="preserve">NEK9</t>
  </si>
  <si>
    <t xml:space="preserve">Q8TD19</t>
  </si>
  <si>
    <t xml:space="preserve">Serine/threonine-protein kinase Nek9 (EC 2.7.11.1) (Nercc1 kinase) (Never in mitosis A-related kinase 9) (NimA-related protein kinase 9) (NimA-related kinase 8) (Nek8)</t>
  </si>
  <si>
    <t xml:space="preserve">NLK</t>
  </si>
  <si>
    <t xml:space="preserve">Q9UBE8</t>
  </si>
  <si>
    <t xml:space="preserve">Serine/threonine-protein kinase NLK (EC 2.7.11.24) (Nemo-like kinase) (Protein LAK1)</t>
  </si>
  <si>
    <t xml:space="preserve">NTRK1</t>
  </si>
  <si>
    <t xml:space="preserve">P04629</t>
  </si>
  <si>
    <t xml:space="preserve">High affinity nerve growth factor receptor (EC 2.7.10.1) (Neurotrophic tyrosine kinase receptor type 1) (TRK1-transforming tyrosine kinase protein) (Tropomyosin-related kinase A) (Tyrosine kinase receptor) (Tyrosine kinase receptor A) (Trk-A) (gp140trk) (p140-TrkA)</t>
  </si>
  <si>
    <t xml:space="preserve">PAK4</t>
  </si>
  <si>
    <t xml:space="preserve">O96013</t>
  </si>
  <si>
    <t xml:space="preserve">Serine/threonine-protein kinase PAK 4 (EC 2.7.11.1) (p21-activated kinase 4) (PAK-4)</t>
  </si>
  <si>
    <t xml:space="preserve">PDXK</t>
  </si>
  <si>
    <t xml:space="preserve">O00764</t>
  </si>
  <si>
    <t xml:space="preserve">Pyridoxal kinase (EC 2.7.1.35) (Pyridoxine kinase)</t>
  </si>
  <si>
    <t xml:space="preserve">PGK1</t>
  </si>
  <si>
    <t xml:space="preserve">P00558</t>
  </si>
  <si>
    <t xml:space="preserve">Phosphoglycerate kinase 1 (EC 2.7.2.3) (Cell migration-inducing gene 10 protein) (Primer recognition protein 2) (PRP 2)</t>
  </si>
  <si>
    <t xml:space="preserve">PI3R4</t>
  </si>
  <si>
    <t xml:space="preserve">Q99570</t>
  </si>
  <si>
    <t xml:space="preserve">Phosphoinositide 3-kinase regulatory subunit 4 (PI3-kinase regulatory subunit 4) (EC 2.7.11.1) (PI3-kinase p150 subunit) (Phosphoinositide 3-kinase adaptor protein)</t>
  </si>
  <si>
    <t xml:space="preserve">PI42A</t>
  </si>
  <si>
    <t xml:space="preserve">P48426</t>
  </si>
  <si>
    <t xml:space="preserve">Phosphatidylinositol-5-phosphate 4-kinase type-2 alpha (EC 2.7.1.149) (1-phosphatidylinositol-5-phosphate 4-kinase 2-alpha) (Diphosphoinositide kinase 2-alpha) (PIP5KIII) (Phosphatidylinositol-5-phosphate 4-kinase type II alpha) (PI(5)P 4-kinase type II alpha) (PIP4KII-alpha) (PtdIns(4)P-5-kinase B isoform) (PtdIns(4)P-5-kinase C isoform) (PtdIns(5)P-4-kinase isoform 2-alpha)</t>
  </si>
  <si>
    <t xml:space="preserve">PI42C</t>
  </si>
  <si>
    <t xml:space="preserve">Q8TBX8</t>
  </si>
  <si>
    <t xml:space="preserve">Phosphatidylinositol-5-phosphate 4-kinase type-2 gamma (EC 2.7.1.149) (Phosphatidylinositol-5-phosphate 4-kinase type II gamma) (PI(5)P 4-kinase type II gamma) (PIP4KII-gamma)</t>
  </si>
  <si>
    <t xml:space="preserve">PI4KA</t>
  </si>
  <si>
    <t xml:space="preserve">P42356</t>
  </si>
  <si>
    <t xml:space="preserve">Phosphatidylinositol 4-kinase alpha (PI4-kinase alpha) (PI4K-alpha) (PtdIns-4-kinase alpha) (EC 2.7.1.67)</t>
  </si>
  <si>
    <t xml:space="preserve">PK3C3</t>
  </si>
  <si>
    <t xml:space="preserve">Q8NEB9</t>
  </si>
  <si>
    <t xml:space="preserve">Phosphatidylinositol 3-kinase catalytic subunit type 3 (PI3-kinase type 3) (PI3K type 3) (PtdIns-3-kinase type 3) (EC 2.7.1.137) (Phosphatidylinositol 3-kinase p100 subunit) (Phosphoinositide-3-kinase class 3) (hVps34)</t>
  </si>
  <si>
    <t xml:space="preserve">PK3CG</t>
  </si>
  <si>
    <t xml:space="preserve">P48736</t>
  </si>
  <si>
    <t xml:space="preserve">Phosphatidylinositol-4,5-bisphosphate 3-kinase catalytic subunit gamma isoform (PI3-kinase subunit gamma) (PI3K-gamma) (PI3Kgamma) (PtdIns-3-kinase subunit gamma) (EC 2.7.1.153) (Phosphatidylinositol-4,5-bisphosphate 3-kinase 110 kDa catalytic subunit gamma) (PtdIns-3-kinase subunit p110-gamma) (p110gamma) (Phosphoinositide-3-kinase catalytic gamma polypeptide) (Serine/threonine protein kinase PIK3CG) (EC 2.7.11.1) (p120-PI3K)</t>
  </si>
  <si>
    <t xml:space="preserve">PKN3</t>
  </si>
  <si>
    <t xml:space="preserve">Q6P5Z2</t>
  </si>
  <si>
    <t xml:space="preserve">Serine/threonine-protein kinase N3 (EC 2.7.11.13) (Protein kinase PKN-beta) (Protein-kinase C-related kinase 3)</t>
  </si>
  <si>
    <t xml:space="preserve">PLK1</t>
  </si>
  <si>
    <t xml:space="preserve">P53350</t>
  </si>
  <si>
    <t xml:space="preserve">Serine/threonine-protein kinase PLK1 (EC 2.7.11.21) (Polo-like kinase 1) (PLK-1) (Serine/threonine-protein kinase 13) (STPK13)</t>
  </si>
  <si>
    <t xml:space="preserve">PMYT1</t>
  </si>
  <si>
    <t xml:space="preserve">Q99640</t>
  </si>
  <si>
    <t xml:space="preserve">Membrane-associated tyrosine- and threonine-specific cdc2-inhibitory kinase (EC 2.7.11.1) (Myt1 kinase)</t>
  </si>
  <si>
    <t xml:space="preserve">PRKDC</t>
  </si>
  <si>
    <t xml:space="preserve">P78527</t>
  </si>
  <si>
    <t xml:space="preserve">DNA-dependent protein kinase catalytic subunit (DNA-PK catalytic subunit) (DNA-PKcs) (EC 2.7.11.1) (DNPK1) (p460)</t>
  </si>
  <si>
    <t xml:space="preserve">PRPK</t>
  </si>
  <si>
    <t xml:space="preserve">Q96S44</t>
  </si>
  <si>
    <t xml:space="preserve">TP53-regulating kinase (EC 2.7.11.1) (Nori-2) (p53-related protein kinase)</t>
  </si>
  <si>
    <t xml:space="preserve">RIOK2</t>
  </si>
  <si>
    <t xml:space="preserve">Q9BVS4</t>
  </si>
  <si>
    <t xml:space="preserve">Serine/threonine-protein kinase RIO2 (EC 2.7.11.1) (RIO kinase 2)</t>
  </si>
  <si>
    <t xml:space="preserve">RIPK2</t>
  </si>
  <si>
    <t xml:space="preserve">O43353</t>
  </si>
  <si>
    <t xml:space="preserve">Receptor-interacting serine/threonine-protein kinase 2 (EC 2.7.11.1) (CARD-containing interleukin-1 beta-converting enzyme-associated kinase) (CARD-containing IL-1 beta ICE-kinase) (RIP-like-interacting CLARP kinase) (Receptor-interacting protein 2) (RIP-2) (Tyrosine-protein kinase RIPK2) (EC 2.7.10.2)</t>
  </si>
  <si>
    <t xml:space="preserve">SIK2</t>
  </si>
  <si>
    <t xml:space="preserve">Q9H0K1</t>
  </si>
  <si>
    <t xml:space="preserve">Serine/threonine-protein kinase SIK2 (EC 2.7.11.1) (Qin-induced kinase) (Salt-inducible kinase 2) (SIK-2) (Serine/threonine-protein kinase SNF1-like kinase 2)</t>
  </si>
  <si>
    <t xml:space="preserve">SIK3</t>
  </si>
  <si>
    <t xml:space="preserve">Q9Y2K2</t>
  </si>
  <si>
    <t xml:space="preserve">Serine/threonine-protein kinase SIK3 (EC 2.7.11.1) (Salt-inducible kinase 3) (SIK-3) (Serine/threonine-protein kinase QSK)</t>
  </si>
  <si>
    <t xml:space="preserve">SLK</t>
  </si>
  <si>
    <t xml:space="preserve">Q9H2G2</t>
  </si>
  <si>
    <t xml:space="preserve">STE20-like serine/threonine-protein kinase (STE20-like kinase) (hSLK) (EC 2.7.11.1) (CTCL tumor antigen se20-9) (STE20-related serine/threonine-protein kinase) (STE20-related kinase) (Serine/threonine-protein kinase 2)</t>
  </si>
  <si>
    <t xml:space="preserve">SRPK1</t>
  </si>
  <si>
    <t xml:space="preserve">Q96SB4</t>
  </si>
  <si>
    <t xml:space="preserve">SRSF protein kinase 1 (EC 2.7.11.1) (SFRS protein kinase 1) (Serine/arginine-rich protein-specific kinase 1) (SR-protein-specific kinase 1)</t>
  </si>
  <si>
    <t xml:space="preserve">STK10</t>
  </si>
  <si>
    <t xml:space="preserve">O94804</t>
  </si>
  <si>
    <t xml:space="preserve">Serine/threonine-protein kinase 10 (EC 2.7.11.1) (Lymphocyte-oriented kinase)</t>
  </si>
  <si>
    <t xml:space="preserve">STK11</t>
  </si>
  <si>
    <t xml:space="preserve">Q15831</t>
  </si>
  <si>
    <t xml:space="preserve">Serine/threonine-protein kinase STK11 (EC 2.7.11.1) (Liver kinase B1) (LKB1) (hLKB1) (Renal carcinoma antigen NY-REN-19)</t>
  </si>
  <si>
    <t xml:space="preserve">STK3</t>
  </si>
  <si>
    <t xml:space="preserve">Q13188</t>
  </si>
  <si>
    <t xml:space="preserve">Serine/threonine-protein kinase 3 (EC 2.7.11.1) (Mammalian STE20-like protein kinase 2) (MST-2) (STE20-like kinase MST2) (Serine/threonine-protein kinase Krs-1) [Cleaved into: Serine/threonine-protein kinase 3 36kDa subunit (MST2/N); Serine/threonine-protein kinase 3 20kDa subunit (MST2/C)]</t>
  </si>
  <si>
    <t xml:space="preserve">STK4</t>
  </si>
  <si>
    <t xml:space="preserve">Q13043</t>
  </si>
  <si>
    <t xml:space="preserve">Serine/threonine-protein kinase 4 (EC 2.7.11.1) (Mammalian STE20-like protein kinase 1) (MST-1) (STE20-like kinase MST1) (Serine/threonine-protein kinase Krs-2) [Cleaved into: Serine/threonine-protein kinase 4 37kDa subunit (MST1/N); Serine/threonine-protein kinase 4 18kDa subunit (MST1/C)]</t>
  </si>
  <si>
    <t xml:space="preserve">TAOK1</t>
  </si>
  <si>
    <t xml:space="preserve">Q7L7X3</t>
  </si>
  <si>
    <t xml:space="preserve">Serine/threonine-protein kinase TAO1 (EC 2.7.11.1) (Kinase from chicken homolog B) (hKFC-B) (MARK Kinase) (MARKK) (Prostate-derived sterile 20-like kinase 2) (PSK-2) (PSK2) (Prostate-derived STE20-like kinase 2) (Thousand and one amino acid protein kinase 1) (TAOK1) (hTAOK1)</t>
  </si>
  <si>
    <t xml:space="preserve">TAOK2</t>
  </si>
  <si>
    <t xml:space="preserve">Q9UL54</t>
  </si>
  <si>
    <t xml:space="preserve">Serine/threonine-protein kinase TAO2 (EC 2.7.11.1) (Kinase from chicken homolog C) (hKFC-C) (Prostate-derived sterile 20-like kinase 1) (PSK-1) (PSK1) (Prostate-derived STE20-like kinase 1) (Thousand and one amino acid protein kinase 2)</t>
  </si>
  <si>
    <t xml:space="preserve">TAOK3</t>
  </si>
  <si>
    <t xml:space="preserve">Q9H2K8</t>
  </si>
  <si>
    <t xml:space="preserve">Serine/threonine-protein kinase TAO3 (EC 2.7.11.1) (Cutaneous T-cell lymphoma-associated antigen HD-CL-09) (CTCL-associated antigen HD-CL-09) (Dendritic cell-derived protein kinase) (JNK/SAPK-inhibitory kinase) (Jun kinase-inhibitory kinase) (Kinase from chicken homolog A) (hKFC-A) (Thousand and one amino acid protein 3)</t>
  </si>
  <si>
    <t xml:space="preserve">TBK1</t>
  </si>
  <si>
    <t xml:space="preserve">Q9UHD2</t>
  </si>
  <si>
    <t xml:space="preserve">Serine/threonine-protein kinase TBK1 (EC 2.7.11.1) (NF-kappa-B-activating kinase) (T2K) (TANK-binding kinase 1)</t>
  </si>
  <si>
    <t xml:space="preserve">TEC</t>
  </si>
  <si>
    <t xml:space="preserve">P42680</t>
  </si>
  <si>
    <t xml:space="preserve">Tyrosine-protein kinase Tec (EC 2.7.10.2)</t>
  </si>
  <si>
    <t xml:space="preserve">TITIN</t>
  </si>
  <si>
    <t xml:space="preserve">Q8WZ42</t>
  </si>
  <si>
    <t xml:space="preserve">Titin (EC 2.7.11.1) (Connectin) (Rhabdomyosarcoma antigen MU-RMS-40.14)</t>
  </si>
  <si>
    <t xml:space="preserve">TLK1</t>
  </si>
  <si>
    <t xml:space="preserve">Q9UKI8</t>
  </si>
  <si>
    <t xml:space="preserve">Serine/threonine-protein kinase tousled-like 1 (EC 2.7.11.1) (PKU-beta) (Tousled-like kinase 1)</t>
  </si>
  <si>
    <t xml:space="preserve">TLK2</t>
  </si>
  <si>
    <t xml:space="preserve">Q86UE8</t>
  </si>
  <si>
    <t xml:space="preserve">Serine/threonine-protein kinase tousled-like 2 (EC 2.7.11.1) (PKU-alpha) (Tousled-like kinase 2)</t>
  </si>
  <si>
    <t xml:space="preserve">TRRAP</t>
  </si>
  <si>
    <t xml:space="preserve">Q9Y4A5</t>
  </si>
  <si>
    <t xml:space="preserve">Transformation/transcription domain-associated protein (350/400 kDa PCAF-associated factor) (PAF350/400) (STAF40) (Tra1 homolog)</t>
  </si>
  <si>
    <t xml:space="preserve">TTK</t>
  </si>
  <si>
    <t xml:space="preserve">P33981</t>
  </si>
  <si>
    <t xml:space="preserve">Dual specificity protein kinase TTK (EC 2.7.12.1) (Phosphotyrosine picked threonine-protein kinase) (PYT)</t>
  </si>
  <si>
    <t xml:space="preserve">TYK2</t>
  </si>
  <si>
    <t xml:space="preserve">P29597</t>
  </si>
  <si>
    <t xml:space="preserve">Non-receptor tyrosine-protein kinase TYK2 (EC 2.7.10.2)</t>
  </si>
  <si>
    <t xml:space="preserve">UFO</t>
  </si>
  <si>
    <t xml:space="preserve">P30530</t>
  </si>
  <si>
    <t xml:space="preserve">Tyrosine-protein kinase receptor UFO (EC 2.7.10.1) (AXL oncogene)</t>
  </si>
  <si>
    <t xml:space="preserve">ULK3</t>
  </si>
  <si>
    <t xml:space="preserve">Q6PHR2</t>
  </si>
  <si>
    <t xml:space="preserve">Serine/threonine-protein kinase ULK3 (EC 2.7.11.1) (Unc-51-like kinase 3)</t>
  </si>
  <si>
    <t xml:space="preserve">WEE1</t>
  </si>
  <si>
    <t xml:space="preserve">P30291</t>
  </si>
  <si>
    <t xml:space="preserve">Wee1-like protein kinase (WEE1hu) (EC 2.7.10.2) (Wee1A kinase)</t>
  </si>
  <si>
    <t xml:space="preserve">YES</t>
  </si>
  <si>
    <t xml:space="preserve">P07947</t>
  </si>
  <si>
    <t xml:space="preserve">Tyrosine-protein kinase Yes (EC 2.7.10.2) (Proto-oncogene c-Yes) (p61-Yes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0887844531945"/>
          <c:y val="0.041783826341244"/>
          <c:w val="0.936364791058047"/>
          <c:h val="0.895287369249803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solidFill>
                <a:srgbClr val="000000"/>
              </a:solidFill>
            </a:ln>
          </c:spPr>
          <c:invertIfNegative val="0"/>
        </c:ser>
        <c:ser>
          <c:idx val="1"/>
          <c:order val="1"/>
          <c:spPr>
            <a:solidFill>
              <a:srgbClr val="c0504d"/>
            </a:solidFill>
            <a:ln w="0">
              <a:solidFill>
                <a:srgbClr val="000000"/>
              </a:solidFill>
            </a:ln>
          </c:spPr>
          <c:invertIfNegative val="0"/>
        </c:ser>
        <c:ser>
          <c:idx val="2"/>
          <c:order val="2"/>
          <c:spPr>
            <a:solidFill>
              <a:srgbClr val="9bbb59"/>
            </a:solidFill>
            <a:ln w="0">
              <a:solidFill>
                <a:srgbClr val="000000"/>
              </a:solidFill>
            </a:ln>
          </c:spPr>
          <c:invertIfNegative val="0"/>
        </c:ser>
        <c:gapWidth val="50"/>
        <c:overlap val="-20"/>
        <c:axId val="89891210"/>
        <c:axId val="42867620"/>
      </c:barChart>
      <c:catAx>
        <c:axId val="89891210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867620"/>
        <c:crossesAt val="0"/>
        <c:auto val="1"/>
        <c:lblAlgn val="ctr"/>
        <c:lblOffset val="100"/>
        <c:noMultiLvlLbl val="0"/>
      </c:catAx>
      <c:valAx>
        <c:axId val="42867620"/>
        <c:scaling>
          <c:orientation val="minMax"/>
          <c:max val="2"/>
          <c:min val="-2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2(MYL-R/MYL)</a:t>
                </a:r>
              </a:p>
            </c:rich>
          </c:tx>
          <c:layout>
            <c:manualLayout>
              <c:xMode val="edge"/>
              <c:yMode val="edge"/>
              <c:x val="0.386764892671155"/>
              <c:y val="0.127038578337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891210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298615521402261"/>
          <c:y val="0.949274547295018"/>
          <c:w val="0.394258859392862"/>
          <c:h val="0.027780902035766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5063291139241"/>
          <c:y val="0.041783826341244"/>
          <c:w val="0.933291139240506"/>
          <c:h val="0.895287369249803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solidFill>
                <a:srgbClr val="000000"/>
              </a:solidFill>
            </a:ln>
          </c:spPr>
          <c:invertIfNegative val="0"/>
        </c:ser>
        <c:ser>
          <c:idx val="1"/>
          <c:order val="1"/>
          <c:spPr>
            <a:solidFill>
              <a:srgbClr val="c0504d"/>
            </a:solidFill>
            <a:ln w="0">
              <a:solidFill>
                <a:srgbClr val="000000"/>
              </a:solidFill>
            </a:ln>
          </c:spPr>
          <c:invertIfNegative val="0"/>
        </c:ser>
        <c:ser>
          <c:idx val="2"/>
          <c:order val="2"/>
          <c:spPr>
            <a:solidFill>
              <a:srgbClr val="9bbb59"/>
            </a:solidFill>
            <a:ln w="0">
              <a:solidFill>
                <a:srgbClr val="000000"/>
              </a:solidFill>
            </a:ln>
          </c:spPr>
          <c:invertIfNegative val="0"/>
        </c:ser>
        <c:gapWidth val="50"/>
        <c:overlap val="-20"/>
        <c:axId val="27113511"/>
        <c:axId val="817583"/>
      </c:barChart>
      <c:catAx>
        <c:axId val="27113511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7583"/>
        <c:crossesAt val="0"/>
        <c:auto val="1"/>
        <c:lblAlgn val="ctr"/>
        <c:lblOffset val="100"/>
        <c:noMultiLvlLbl val="0"/>
      </c:catAx>
      <c:valAx>
        <c:axId val="817583"/>
        <c:scaling>
          <c:orientation val="minMax"/>
          <c:max val="2"/>
          <c:min val="-2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2(MYL-R/MYL)</a:t>
                </a:r>
              </a:p>
            </c:rich>
          </c:tx>
          <c:layout>
            <c:manualLayout>
              <c:xMode val="edge"/>
              <c:yMode val="edge"/>
              <c:x val="0.387721518987342"/>
              <c:y val="0.127038578337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113511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00253164556962"/>
          <c:y val="0.949274547295018"/>
          <c:w val="0.392911392405063"/>
          <c:h val="0.027780902035766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0886075949367"/>
          <c:y val="0.041783826341244"/>
          <c:w val="0.93"/>
          <c:h val="0.895287369249803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solidFill>
                <a:srgbClr val="000000"/>
              </a:solidFill>
            </a:ln>
          </c:spPr>
          <c:invertIfNegative val="0"/>
        </c:ser>
        <c:ser>
          <c:idx val="1"/>
          <c:order val="1"/>
          <c:spPr>
            <a:solidFill>
              <a:srgbClr val="c0504d"/>
            </a:solidFill>
            <a:ln w="0">
              <a:solidFill>
                <a:srgbClr val="000000"/>
              </a:solidFill>
            </a:ln>
          </c:spPr>
          <c:invertIfNegative val="0"/>
        </c:ser>
        <c:ser>
          <c:idx val="2"/>
          <c:order val="2"/>
          <c:spPr>
            <a:solidFill>
              <a:srgbClr val="9bbb59"/>
            </a:solidFill>
            <a:ln w="0">
              <a:solidFill>
                <a:srgbClr val="000000"/>
              </a:solidFill>
            </a:ln>
          </c:spPr>
          <c:invertIfNegative val="0"/>
        </c:ser>
        <c:gapWidth val="50"/>
        <c:overlap val="-20"/>
        <c:axId val="2205383"/>
        <c:axId val="27822929"/>
      </c:barChart>
      <c:catAx>
        <c:axId val="2205383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822929"/>
        <c:crossesAt val="0"/>
        <c:auto val="1"/>
        <c:lblAlgn val="ctr"/>
        <c:lblOffset val="100"/>
        <c:noMultiLvlLbl val="0"/>
      </c:catAx>
      <c:valAx>
        <c:axId val="27822929"/>
        <c:scaling>
          <c:orientation val="minMax"/>
          <c:max val="2"/>
          <c:min val="-2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2(MYL-R/MYL)</a:t>
                </a:r>
              </a:p>
            </c:rich>
          </c:tx>
          <c:layout>
            <c:manualLayout>
              <c:xMode val="edge"/>
              <c:yMode val="edge"/>
              <c:x val="0.391012658227848"/>
              <c:y val="0.127038578337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05383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00506329113924"/>
          <c:y val="0.949274547295018"/>
          <c:w val="0.392911392405063"/>
          <c:h val="0.027780902035766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0886075949367"/>
          <c:y val="0.041783826341244"/>
          <c:w val="0.93"/>
          <c:h val="0.895287369249803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solidFill>
                <a:srgbClr val="000000"/>
              </a:solidFill>
            </a:ln>
          </c:spPr>
          <c:invertIfNegative val="0"/>
        </c:ser>
        <c:ser>
          <c:idx val="1"/>
          <c:order val="1"/>
          <c:spPr>
            <a:solidFill>
              <a:srgbClr val="c0504d"/>
            </a:solidFill>
            <a:ln w="0">
              <a:solidFill>
                <a:srgbClr val="000000"/>
              </a:solidFill>
            </a:ln>
          </c:spPr>
          <c:invertIfNegative val="0"/>
        </c:ser>
        <c:ser>
          <c:idx val="2"/>
          <c:order val="2"/>
          <c:spPr>
            <a:solidFill>
              <a:srgbClr val="9bbb59"/>
            </a:solidFill>
            <a:ln w="0">
              <a:solidFill>
                <a:srgbClr val="000000"/>
              </a:solidFill>
            </a:ln>
          </c:spPr>
          <c:invertIfNegative val="0"/>
        </c:ser>
        <c:gapWidth val="50"/>
        <c:overlap val="-20"/>
        <c:axId val="59626712"/>
        <c:axId val="3525808"/>
      </c:barChart>
      <c:catAx>
        <c:axId val="59626712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25808"/>
        <c:crossesAt val="0"/>
        <c:auto val="1"/>
        <c:lblAlgn val="ctr"/>
        <c:lblOffset val="100"/>
        <c:noMultiLvlLbl val="0"/>
      </c:catAx>
      <c:valAx>
        <c:axId val="3525808"/>
        <c:scaling>
          <c:orientation val="minMax"/>
          <c:max val="2"/>
          <c:min val="-2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2(MYL-R/MYL)</a:t>
                </a:r>
              </a:p>
            </c:rich>
          </c:tx>
          <c:layout>
            <c:manualLayout>
              <c:xMode val="edge"/>
              <c:yMode val="edge"/>
              <c:x val="0.387721518987342"/>
              <c:y val="0.127038578337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626712"/>
        <c:crossesAt val="1"/>
        <c:crossBetween val="midCat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"/>
          <c:y val="0.949274547295018"/>
          <c:w val="0.392911392405063"/>
          <c:h val="0.027780902035766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4</xdr:col>
      <xdr:colOff>306720</xdr:colOff>
      <xdr:row>33</xdr:row>
      <xdr:rowOff>114480</xdr:rowOff>
    </xdr:to>
    <xdr:graphicFrame>
      <xdr:nvGraphicFramePr>
        <xdr:cNvPr id="0" name="Chart 2"/>
        <xdr:cNvGraphicFramePr/>
      </xdr:nvGraphicFramePr>
      <xdr:xfrm>
        <a:off x="0" y="0"/>
        <a:ext cx="2833920" cy="640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335880</xdr:colOff>
      <xdr:row>0</xdr:row>
      <xdr:rowOff>0</xdr:rowOff>
    </xdr:from>
    <xdr:to>
      <xdr:col>9</xdr:col>
      <xdr:colOff>20160</xdr:colOff>
      <xdr:row>33</xdr:row>
      <xdr:rowOff>114480</xdr:rowOff>
    </xdr:to>
    <xdr:graphicFrame>
      <xdr:nvGraphicFramePr>
        <xdr:cNvPr id="1" name="Chart 3"/>
        <xdr:cNvGraphicFramePr/>
      </xdr:nvGraphicFramePr>
      <xdr:xfrm>
        <a:off x="2863080" y="0"/>
        <a:ext cx="2843640" cy="640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49320</xdr:colOff>
      <xdr:row>0</xdr:row>
      <xdr:rowOff>0</xdr:rowOff>
    </xdr:from>
    <xdr:to>
      <xdr:col>13</xdr:col>
      <xdr:colOff>365760</xdr:colOff>
      <xdr:row>33</xdr:row>
      <xdr:rowOff>114480</xdr:rowOff>
    </xdr:to>
    <xdr:graphicFrame>
      <xdr:nvGraphicFramePr>
        <xdr:cNvPr id="2" name="Chart 3"/>
        <xdr:cNvGraphicFramePr/>
      </xdr:nvGraphicFramePr>
      <xdr:xfrm>
        <a:off x="5735880" y="0"/>
        <a:ext cx="2843640" cy="640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394920</xdr:colOff>
      <xdr:row>0</xdr:row>
      <xdr:rowOff>0</xdr:rowOff>
    </xdr:from>
    <xdr:to>
      <xdr:col>18</xdr:col>
      <xdr:colOff>79560</xdr:colOff>
      <xdr:row>33</xdr:row>
      <xdr:rowOff>114480</xdr:rowOff>
    </xdr:to>
    <xdr:graphicFrame>
      <xdr:nvGraphicFramePr>
        <xdr:cNvPr id="3" name="Chart 4"/>
        <xdr:cNvGraphicFramePr/>
      </xdr:nvGraphicFramePr>
      <xdr:xfrm>
        <a:off x="8608680" y="0"/>
        <a:ext cx="2843640" cy="640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5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6" min="6" style="0" width="2.7"/>
    <col collapsed="false" customWidth="true" hidden="false" outlineLevel="0" max="12" min="12" style="0" width="2.7"/>
    <col collapsed="false" customWidth="true" hidden="false" outlineLevel="0" max="19" min="19" style="0" width="2.7"/>
    <col collapsed="false" customWidth="true" hidden="false" outlineLevel="0" max="26" min="26" style="0" width="2.7"/>
  </cols>
  <sheetData>
    <row r="1" customFormat="false" ht="10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/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/>
      <c r="T1" s="1" t="s">
        <v>16</v>
      </c>
      <c r="U1" s="1" t="s">
        <v>11</v>
      </c>
      <c r="V1" s="1" t="s">
        <v>17</v>
      </c>
      <c r="W1" s="1" t="s">
        <v>18</v>
      </c>
      <c r="X1" s="1" t="s">
        <v>19</v>
      </c>
      <c r="Y1" s="1" t="s">
        <v>20</v>
      </c>
      <c r="Z1" s="1"/>
      <c r="AA1" s="1" t="s">
        <v>21</v>
      </c>
      <c r="AB1" s="1" t="s">
        <v>11</v>
      </c>
      <c r="AC1" s="1" t="s">
        <v>22</v>
      </c>
      <c r="AD1" s="1" t="s">
        <v>23</v>
      </c>
      <c r="AE1" s="1" t="s">
        <v>24</v>
      </c>
      <c r="AF1" s="1" t="s">
        <v>25</v>
      </c>
    </row>
    <row r="2" customFormat="false" ht="15" hidden="false" customHeight="false" outlineLevel="0" collapsed="false">
      <c r="A2" s="0" t="s">
        <v>26</v>
      </c>
      <c r="B2" s="0" t="s">
        <v>27</v>
      </c>
      <c r="C2" s="0" t="s">
        <v>28</v>
      </c>
      <c r="D2" s="0" t="s">
        <v>29</v>
      </c>
      <c r="E2" s="0" t="s">
        <v>30</v>
      </c>
      <c r="G2" s="0" t="n">
        <v>14</v>
      </c>
      <c r="H2" s="0" t="n">
        <v>12</v>
      </c>
      <c r="I2" s="0" t="n">
        <v>0.905732594</v>
      </c>
      <c r="J2" s="0" t="n">
        <v>0.216988945</v>
      </c>
      <c r="K2" s="0" t="n">
        <v>0.526973153</v>
      </c>
      <c r="M2" s="0" t="n">
        <v>6.01</v>
      </c>
      <c r="N2" s="0" t="n">
        <v>5</v>
      </c>
      <c r="O2" s="0" t="n">
        <v>3</v>
      </c>
      <c r="P2" s="0" t="n">
        <v>0.824138105</v>
      </c>
      <c r="Q2" s="0" t="n">
        <v>0.312157512</v>
      </c>
      <c r="R2" s="0" t="n">
        <v>0.774150629</v>
      </c>
      <c r="T2" s="0" t="n">
        <v>4.33</v>
      </c>
      <c r="U2" s="0" t="n">
        <v>3</v>
      </c>
      <c r="V2" s="0" t="n">
        <v>3</v>
      </c>
      <c r="W2" s="0" t="n">
        <v>0.920449555</v>
      </c>
      <c r="X2" s="0" t="n">
        <v>0.668199956</v>
      </c>
      <c r="Y2" s="0" t="n">
        <v>0.991752011</v>
      </c>
      <c r="AA2" s="0" t="n">
        <v>10.46</v>
      </c>
      <c r="AB2" s="0" t="n">
        <v>6</v>
      </c>
      <c r="AC2" s="0" t="n">
        <v>6</v>
      </c>
      <c r="AD2" s="0" t="n">
        <v>0.941889596</v>
      </c>
      <c r="AE2" s="0" t="n">
        <v>0.466494014</v>
      </c>
      <c r="AF2" s="0" t="n">
        <v>0.797280679</v>
      </c>
    </row>
    <row r="3" customFormat="false" ht="15" hidden="false" customHeight="false" outlineLevel="0" collapsed="false">
      <c r="A3" s="0" t="s">
        <v>31</v>
      </c>
      <c r="B3" s="0" t="s">
        <v>32</v>
      </c>
      <c r="C3" s="0" t="s">
        <v>33</v>
      </c>
      <c r="D3" s="0" t="s">
        <v>34</v>
      </c>
      <c r="E3" s="0" t="s">
        <v>35</v>
      </c>
      <c r="G3" s="0" t="n">
        <v>8</v>
      </c>
      <c r="H3" s="0" t="n">
        <v>10</v>
      </c>
      <c r="I3" s="0" t="n">
        <v>1.143931432</v>
      </c>
      <c r="J3" s="0" t="n">
        <v>0.52974488</v>
      </c>
      <c r="K3" s="0" t="n">
        <v>0.910685019</v>
      </c>
      <c r="M3" s="0" t="n">
        <v>6.7</v>
      </c>
      <c r="N3" s="0" t="n">
        <v>3</v>
      </c>
      <c r="O3" s="0" t="n">
        <v>4</v>
      </c>
      <c r="P3" s="0" t="n">
        <v>0.981747925</v>
      </c>
      <c r="Q3" s="0" t="n">
        <v>0.921846688</v>
      </c>
      <c r="R3" s="0" t="n">
        <v>1</v>
      </c>
      <c r="T3" s="0" t="n">
        <v>2.84</v>
      </c>
      <c r="U3" s="0" t="n">
        <v>1</v>
      </c>
      <c r="V3" s="0" t="n">
        <v>2</v>
      </c>
      <c r="W3" s="0" t="n">
        <v>1.995262265</v>
      </c>
      <c r="X3" s="0" t="n">
        <v>0.160720944</v>
      </c>
      <c r="Y3" s="0" t="n">
        <v>0.579601639</v>
      </c>
      <c r="AA3" s="0" t="n">
        <v>8</v>
      </c>
      <c r="AB3" s="0" t="n">
        <v>4</v>
      </c>
      <c r="AC3" s="0" t="n">
        <v>4</v>
      </c>
      <c r="AD3" s="0" t="n">
        <v>1.009252879</v>
      </c>
      <c r="AE3" s="0" t="n">
        <v>0.920452035</v>
      </c>
      <c r="AF3" s="0" t="n">
        <v>0.956140863</v>
      </c>
    </row>
    <row r="4" customFormat="false" ht="15" hidden="false" customHeight="false" outlineLevel="0" collapsed="false">
      <c r="A4" s="0" t="s">
        <v>36</v>
      </c>
      <c r="B4" s="0" t="s">
        <v>37</v>
      </c>
      <c r="C4" s="0" t="s">
        <v>38</v>
      </c>
      <c r="D4" s="0" t="s">
        <v>34</v>
      </c>
      <c r="E4" s="0" t="s">
        <v>35</v>
      </c>
      <c r="G4" s="0" t="n">
        <v>25</v>
      </c>
      <c r="H4" s="0" t="n">
        <v>21</v>
      </c>
      <c r="I4" s="0" t="n">
        <v>1.406047315</v>
      </c>
      <c r="J4" s="0" t="n">
        <v>0.014269102</v>
      </c>
      <c r="K4" s="0" t="n">
        <v>0.082833592</v>
      </c>
      <c r="M4" s="0" t="n">
        <v>20.1</v>
      </c>
      <c r="N4" s="0" t="n">
        <v>10</v>
      </c>
      <c r="O4" s="0" t="n">
        <v>9</v>
      </c>
      <c r="P4" s="0" t="n">
        <v>1.018591046</v>
      </c>
      <c r="Q4" s="0" t="n">
        <v>0.621801019</v>
      </c>
      <c r="R4" s="0" t="n">
        <v>1</v>
      </c>
      <c r="T4" s="0" t="n">
        <v>14.04</v>
      </c>
      <c r="U4" s="0" t="n">
        <v>7</v>
      </c>
      <c r="V4" s="0" t="n">
        <v>6</v>
      </c>
      <c r="W4" s="0" t="n">
        <v>2.964831352</v>
      </c>
      <c r="X4" s="0" t="n">
        <v>0.00195717</v>
      </c>
      <c r="Y4" s="0" t="n">
        <v>0.054148376</v>
      </c>
      <c r="AA4" s="0" t="n">
        <v>16</v>
      </c>
      <c r="AB4" s="0" t="n">
        <v>8</v>
      </c>
      <c r="AC4" s="0" t="n">
        <v>6</v>
      </c>
      <c r="AD4" s="0" t="n">
        <v>1.081433948</v>
      </c>
      <c r="AE4" s="0" t="n">
        <v>0.376972697</v>
      </c>
      <c r="AF4" s="0" t="n">
        <v>0.753945395</v>
      </c>
    </row>
    <row r="5" customFormat="false" ht="15" hidden="false" customHeight="false" outlineLevel="0" collapsed="false">
      <c r="A5" s="0" t="s">
        <v>39</v>
      </c>
      <c r="B5" s="0" t="s">
        <v>40</v>
      </c>
      <c r="C5" s="0" t="s">
        <v>41</v>
      </c>
      <c r="D5" s="0" t="s">
        <v>29</v>
      </c>
      <c r="E5" s="0" t="s">
        <v>35</v>
      </c>
      <c r="G5" s="0" t="n">
        <v>39</v>
      </c>
      <c r="H5" s="0" t="n">
        <v>28</v>
      </c>
      <c r="I5" s="0" t="n">
        <v>1.022788195</v>
      </c>
      <c r="J5" s="0" t="n">
        <v>0.826074337</v>
      </c>
      <c r="K5" s="0" t="n">
        <v>1</v>
      </c>
      <c r="M5" s="0" t="n">
        <v>41.75</v>
      </c>
      <c r="N5" s="0" t="n">
        <v>19</v>
      </c>
      <c r="O5" s="0" t="n">
        <v>14</v>
      </c>
      <c r="P5" s="0" t="n">
        <v>0.963828981</v>
      </c>
      <c r="Q5" s="0" t="n">
        <v>0.206160605</v>
      </c>
      <c r="R5" s="0" t="n">
        <v>0.639097875</v>
      </c>
      <c r="T5" s="0" t="n">
        <v>20.77</v>
      </c>
      <c r="U5" s="0" t="n">
        <v>11</v>
      </c>
      <c r="V5" s="0" t="n">
        <v>9</v>
      </c>
      <c r="W5" s="0" t="n">
        <v>1.028016329</v>
      </c>
      <c r="X5" s="0" t="n">
        <v>0.773191035</v>
      </c>
      <c r="Y5" s="0" t="n">
        <v>0.991752011</v>
      </c>
      <c r="AA5" s="0" t="n">
        <v>16.93</v>
      </c>
      <c r="AB5" s="0" t="n">
        <v>9</v>
      </c>
      <c r="AC5" s="0" t="n">
        <v>5</v>
      </c>
      <c r="AD5" s="0" t="n">
        <v>1.196740499</v>
      </c>
      <c r="AE5" s="0" t="n">
        <v>0.226763858</v>
      </c>
      <c r="AF5" s="0" t="n">
        <v>0.592105628</v>
      </c>
    </row>
    <row r="6" customFormat="false" ht="15" hidden="false" customHeight="false" outlineLevel="0" collapsed="false">
      <c r="A6" s="0" t="s">
        <v>42</v>
      </c>
      <c r="B6" s="0" t="s">
        <v>43</v>
      </c>
      <c r="C6" s="0" t="s">
        <v>44</v>
      </c>
      <c r="D6" s="0" t="s">
        <v>29</v>
      </c>
      <c r="E6" s="0" t="s">
        <v>45</v>
      </c>
      <c r="G6" s="0" t="n">
        <v>4</v>
      </c>
      <c r="H6" s="0" t="n">
        <v>5</v>
      </c>
      <c r="I6" s="0" t="n">
        <v>0.267916799</v>
      </c>
      <c r="J6" s="0" t="n">
        <v>0.01128155</v>
      </c>
      <c r="K6" s="0" t="n">
        <v>0.069043086</v>
      </c>
      <c r="M6" s="0" t="n">
        <v>8.24</v>
      </c>
      <c r="N6" s="0" t="n">
        <v>4</v>
      </c>
      <c r="O6" s="0" t="n">
        <v>5</v>
      </c>
      <c r="P6" s="0" t="n">
        <v>0.267916799</v>
      </c>
      <c r="Q6" s="0" t="n">
        <v>0.01128155</v>
      </c>
      <c r="R6" s="0" t="n">
        <v>0.082288952</v>
      </c>
    </row>
    <row r="7" customFormat="false" ht="15" hidden="false" customHeight="false" outlineLevel="0" collapsed="false">
      <c r="A7" s="0" t="s">
        <v>46</v>
      </c>
      <c r="B7" s="0" t="s">
        <v>47</v>
      </c>
      <c r="C7" s="0" t="s">
        <v>48</v>
      </c>
      <c r="D7" s="0" t="s">
        <v>29</v>
      </c>
      <c r="E7" s="0" t="s">
        <v>49</v>
      </c>
      <c r="G7" s="0" t="n">
        <v>12</v>
      </c>
      <c r="H7" s="0" t="n">
        <v>10</v>
      </c>
      <c r="I7" s="0" t="n">
        <v>0.648634437</v>
      </c>
      <c r="J7" s="0" t="n">
        <v>0.07806199</v>
      </c>
      <c r="K7" s="0" t="n">
        <v>0.284368678</v>
      </c>
      <c r="M7" s="0" t="n">
        <v>6.01</v>
      </c>
      <c r="N7" s="0" t="n">
        <v>3</v>
      </c>
      <c r="O7" s="0" t="n">
        <v>3</v>
      </c>
      <c r="P7" s="0" t="n">
        <v>0.954992592</v>
      </c>
      <c r="Q7" s="0" t="n">
        <v>0.870493114</v>
      </c>
      <c r="R7" s="0" t="n">
        <v>1</v>
      </c>
      <c r="T7" s="0" t="n">
        <v>16</v>
      </c>
      <c r="U7" s="0" t="n">
        <v>9</v>
      </c>
      <c r="V7" s="0" t="n">
        <v>7</v>
      </c>
      <c r="W7" s="0" t="n">
        <v>0.549540877</v>
      </c>
      <c r="X7" s="0" t="n">
        <v>0.045574293</v>
      </c>
      <c r="Y7" s="0" t="n">
        <v>0.270190449</v>
      </c>
      <c r="AB7" s="0" t="n">
        <v>0</v>
      </c>
    </row>
    <row r="8" customFormat="false" ht="15" hidden="false" customHeight="false" outlineLevel="0" collapsed="false">
      <c r="A8" s="0" t="s">
        <v>50</v>
      </c>
      <c r="B8" s="0" t="s">
        <v>51</v>
      </c>
      <c r="C8" s="0" t="s">
        <v>52</v>
      </c>
      <c r="D8" s="0" t="s">
        <v>29</v>
      </c>
      <c r="E8" s="0" t="s">
        <v>49</v>
      </c>
      <c r="G8" s="0" t="n">
        <v>1</v>
      </c>
      <c r="H8" s="0" t="n">
        <v>1</v>
      </c>
      <c r="I8" s="0" t="n">
        <v>0.125314122</v>
      </c>
      <c r="J8" s="0" t="n">
        <v>0.276089275</v>
      </c>
      <c r="K8" s="0" t="n">
        <v>0.617737609</v>
      </c>
      <c r="AA8" s="0" t="n">
        <v>1.7</v>
      </c>
      <c r="AB8" s="0" t="n">
        <v>1</v>
      </c>
      <c r="AC8" s="0" t="n">
        <v>1</v>
      </c>
      <c r="AD8" s="0" t="n">
        <v>0.12531412</v>
      </c>
      <c r="AE8" s="0" t="n">
        <v>0.276089275</v>
      </c>
      <c r="AF8" s="0" t="n">
        <v>0.632985166</v>
      </c>
    </row>
    <row r="9" customFormat="false" ht="15" hidden="false" customHeight="false" outlineLevel="0" collapsed="false">
      <c r="A9" s="0" t="s">
        <v>53</v>
      </c>
      <c r="B9" s="0" t="s">
        <v>54</v>
      </c>
      <c r="C9" s="0" t="s">
        <v>55</v>
      </c>
      <c r="D9" s="0" t="s">
        <v>29</v>
      </c>
      <c r="E9" s="0" t="s">
        <v>49</v>
      </c>
      <c r="G9" s="0" t="n">
        <v>1</v>
      </c>
      <c r="H9" s="0" t="n">
        <v>1</v>
      </c>
      <c r="I9" s="0" t="n">
        <v>1.06659615</v>
      </c>
      <c r="J9" s="0" t="n">
        <v>0.883649945</v>
      </c>
      <c r="K9" s="0" t="n">
        <v>1</v>
      </c>
      <c r="T9" s="0" t="n">
        <v>2</v>
      </c>
      <c r="U9" s="0" t="n">
        <v>1</v>
      </c>
      <c r="V9" s="0" t="n">
        <v>1</v>
      </c>
      <c r="W9" s="0" t="n">
        <v>1.06659615</v>
      </c>
      <c r="X9" s="0" t="n">
        <v>0.883649945</v>
      </c>
      <c r="Y9" s="0" t="n">
        <v>1</v>
      </c>
    </row>
    <row r="10" customFormat="false" ht="15" hidden="false" customHeight="false" outlineLevel="0" collapsed="false">
      <c r="A10" s="0" t="s">
        <v>56</v>
      </c>
      <c r="B10" s="0" t="s">
        <v>57</v>
      </c>
      <c r="C10" s="0" t="s">
        <v>58</v>
      </c>
      <c r="D10" s="0" t="s">
        <v>29</v>
      </c>
      <c r="E10" s="0" t="s">
        <v>59</v>
      </c>
      <c r="G10" s="0" t="n">
        <v>5</v>
      </c>
      <c r="H10" s="0" t="n">
        <v>4</v>
      </c>
      <c r="I10" s="0" t="n">
        <v>1.169499397</v>
      </c>
      <c r="J10" s="0" t="n">
        <v>0.450184852</v>
      </c>
      <c r="K10" s="0" t="n">
        <v>0.819391015</v>
      </c>
      <c r="T10" s="0" t="n">
        <v>10</v>
      </c>
      <c r="U10" s="0" t="n">
        <v>5</v>
      </c>
      <c r="V10" s="0" t="n">
        <v>4</v>
      </c>
      <c r="W10" s="0" t="n">
        <v>1.169499397</v>
      </c>
      <c r="X10" s="0" t="n">
        <v>0.450184852</v>
      </c>
      <c r="Y10" s="0" t="n">
        <v>0.830340949</v>
      </c>
    </row>
    <row r="11" customFormat="false" ht="15" hidden="false" customHeight="false" outlineLevel="0" collapsed="false">
      <c r="A11" s="0" t="s">
        <v>60</v>
      </c>
      <c r="B11" s="0" t="s">
        <v>61</v>
      </c>
      <c r="C11" s="0" t="s">
        <v>62</v>
      </c>
      <c r="D11" s="0" t="s">
        <v>29</v>
      </c>
      <c r="E11" s="0" t="s">
        <v>63</v>
      </c>
      <c r="G11" s="0" t="n">
        <v>3</v>
      </c>
      <c r="H11" s="0" t="n">
        <v>2</v>
      </c>
      <c r="I11" s="0" t="n">
        <v>1.196740504</v>
      </c>
      <c r="J11" s="0" t="n">
        <v>0.705341924</v>
      </c>
      <c r="K11" s="0" t="n">
        <v>1</v>
      </c>
      <c r="M11" s="0" t="n">
        <v>2</v>
      </c>
      <c r="N11" s="0" t="n">
        <v>2</v>
      </c>
      <c r="O11" s="0" t="n">
        <v>1</v>
      </c>
      <c r="P11" s="0" t="n">
        <v>0.847227395</v>
      </c>
      <c r="Q11" s="0" t="n">
        <v>0.763104677</v>
      </c>
      <c r="R11" s="0" t="n">
        <v>1</v>
      </c>
      <c r="T11" s="0" t="n">
        <v>2</v>
      </c>
      <c r="U11" s="0" t="n">
        <v>1</v>
      </c>
      <c r="V11" s="0" t="n">
        <v>1</v>
      </c>
      <c r="W11" s="0" t="n">
        <v>1.690440893</v>
      </c>
      <c r="X11" s="0" t="n">
        <v>0.403071731</v>
      </c>
      <c r="Y11" s="0" t="n">
        <v>0.830340949</v>
      </c>
    </row>
    <row r="12" customFormat="false" ht="15" hidden="false" customHeight="false" outlineLevel="0" collapsed="false">
      <c r="A12" s="0" t="s">
        <v>64</v>
      </c>
      <c r="B12" s="0" t="s">
        <v>65</v>
      </c>
      <c r="C12" s="0" t="s">
        <v>66</v>
      </c>
      <c r="D12" s="0" t="s">
        <v>29</v>
      </c>
      <c r="E12" s="0" t="s">
        <v>67</v>
      </c>
      <c r="G12" s="0" t="n">
        <v>46</v>
      </c>
      <c r="H12" s="0" t="n">
        <v>52</v>
      </c>
      <c r="I12" s="0" t="n">
        <v>0.389872932</v>
      </c>
      <c r="J12" s="2" t="n">
        <v>2.14821E-011</v>
      </c>
      <c r="K12" s="2" t="n">
        <v>1.04665E-009</v>
      </c>
      <c r="M12" s="0" t="n">
        <v>84.69</v>
      </c>
      <c r="N12" s="0" t="n">
        <v>40</v>
      </c>
      <c r="O12" s="0" t="n">
        <v>41</v>
      </c>
      <c r="P12" s="0" t="n">
        <v>0.39445731</v>
      </c>
      <c r="Q12" s="2" t="n">
        <v>1.27102E-010</v>
      </c>
      <c r="R12" s="2" t="n">
        <v>5.25355E-009</v>
      </c>
      <c r="T12" s="0" t="n">
        <v>16.12</v>
      </c>
      <c r="U12" s="0" t="n">
        <v>6</v>
      </c>
      <c r="V12" s="0" t="n">
        <v>11</v>
      </c>
      <c r="W12" s="0" t="n">
        <v>0.373250157</v>
      </c>
      <c r="X12" s="0" t="n">
        <v>0.032136194</v>
      </c>
      <c r="Y12" s="0" t="n">
        <v>0.222275345</v>
      </c>
    </row>
    <row r="13" customFormat="false" ht="15" hidden="false" customHeight="false" outlineLevel="0" collapsed="false">
      <c r="A13" s="0" t="s">
        <v>68</v>
      </c>
      <c r="B13" s="0" t="s">
        <v>69</v>
      </c>
      <c r="C13" s="0" t="s">
        <v>70</v>
      </c>
      <c r="D13" s="0" t="s">
        <v>29</v>
      </c>
      <c r="E13" s="0" t="s">
        <v>30</v>
      </c>
      <c r="G13" s="0" t="n">
        <v>23</v>
      </c>
      <c r="H13" s="0" t="n">
        <v>24</v>
      </c>
      <c r="I13" s="0" t="n">
        <v>0.776247108</v>
      </c>
      <c r="J13" s="0" t="n">
        <v>0.10785832</v>
      </c>
      <c r="K13" s="0" t="n">
        <v>0.336782102</v>
      </c>
      <c r="M13" s="0" t="n">
        <v>11.07</v>
      </c>
      <c r="N13" s="0" t="n">
        <v>5</v>
      </c>
      <c r="O13" s="0" t="n">
        <v>7</v>
      </c>
      <c r="P13" s="0" t="n">
        <v>0.487528503</v>
      </c>
      <c r="Q13" s="0" t="n">
        <v>0.04677844</v>
      </c>
      <c r="R13" s="0" t="n">
        <v>0.25219681</v>
      </c>
      <c r="T13" s="0" t="n">
        <v>15.74</v>
      </c>
      <c r="U13" s="0" t="n">
        <v>9</v>
      </c>
      <c r="V13" s="0" t="n">
        <v>9</v>
      </c>
      <c r="W13" s="0" t="n">
        <v>0.981747925</v>
      </c>
      <c r="X13" s="0" t="n">
        <v>0.773191035</v>
      </c>
      <c r="Y13" s="0" t="n">
        <v>0.991752011</v>
      </c>
      <c r="AA13" s="0" t="n">
        <v>18.73</v>
      </c>
      <c r="AB13" s="0" t="n">
        <v>9</v>
      </c>
      <c r="AC13" s="0" t="n">
        <v>8</v>
      </c>
      <c r="AD13" s="0" t="n">
        <v>0.895364735</v>
      </c>
      <c r="AE13" s="0" t="n">
        <v>0.535663556</v>
      </c>
      <c r="AF13" s="0" t="n">
        <v>0.825448759</v>
      </c>
    </row>
    <row r="14" customFormat="false" ht="15" hidden="false" customHeight="false" outlineLevel="0" collapsed="false">
      <c r="A14" s="0" t="s">
        <v>71</v>
      </c>
      <c r="B14" s="0" t="s">
        <v>72</v>
      </c>
      <c r="C14" s="0" t="s">
        <v>73</v>
      </c>
      <c r="D14" s="0" t="s">
        <v>29</v>
      </c>
      <c r="E14" s="0" t="s">
        <v>30</v>
      </c>
      <c r="G14" s="0" t="n">
        <v>7</v>
      </c>
      <c r="H14" s="0" t="n">
        <v>5</v>
      </c>
      <c r="I14" s="0" t="n">
        <v>1.044239246</v>
      </c>
      <c r="J14" s="0" t="n">
        <v>0.646674393</v>
      </c>
      <c r="K14" s="0" t="n">
        <v>0.997388751</v>
      </c>
      <c r="T14" s="0" t="n">
        <v>4.21</v>
      </c>
      <c r="U14" s="0" t="n">
        <v>3</v>
      </c>
      <c r="V14" s="0" t="n">
        <v>2</v>
      </c>
      <c r="W14" s="0" t="n">
        <v>0.990831971</v>
      </c>
      <c r="X14" s="0" t="n">
        <v>1</v>
      </c>
      <c r="Y14" s="0" t="n">
        <v>1</v>
      </c>
      <c r="AA14" s="0" t="n">
        <v>7.52</v>
      </c>
      <c r="AB14" s="0" t="n">
        <v>4</v>
      </c>
      <c r="AC14" s="0" t="n">
        <v>3</v>
      </c>
      <c r="AD14" s="0" t="n">
        <v>1.081433979</v>
      </c>
      <c r="AE14" s="0" t="n">
        <v>0.554001174</v>
      </c>
      <c r="AF14" s="0" t="n">
        <v>0.828826123</v>
      </c>
    </row>
    <row r="15" customFormat="false" ht="15" hidden="false" customHeight="false" outlineLevel="0" collapsed="false">
      <c r="A15" s="0" t="s">
        <v>74</v>
      </c>
      <c r="B15" s="0" t="s">
        <v>75</v>
      </c>
      <c r="C15" s="0" t="s">
        <v>76</v>
      </c>
      <c r="D15" s="0" t="s">
        <v>29</v>
      </c>
      <c r="E15" s="0" t="s">
        <v>63</v>
      </c>
      <c r="G15" s="0" t="n">
        <v>2</v>
      </c>
      <c r="H15" s="0" t="n">
        <v>1</v>
      </c>
      <c r="I15" s="0" t="n">
        <v>0.122461617</v>
      </c>
      <c r="J15" s="0" t="n">
        <v>0.30343615</v>
      </c>
      <c r="K15" s="0" t="n">
        <v>0.644801819</v>
      </c>
      <c r="AA15" s="0" t="n">
        <v>4</v>
      </c>
      <c r="AB15" s="0" t="n">
        <v>2</v>
      </c>
      <c r="AC15" s="0" t="n">
        <v>1</v>
      </c>
      <c r="AD15" s="0" t="n">
        <v>0.122461618</v>
      </c>
      <c r="AE15" s="0" t="n">
        <v>0.30343615</v>
      </c>
      <c r="AF15" s="0" t="n">
        <v>0.633844403</v>
      </c>
    </row>
    <row r="16" customFormat="false" ht="15" hidden="false" customHeight="false" outlineLevel="0" collapsed="false">
      <c r="A16" s="0" t="s">
        <v>77</v>
      </c>
      <c r="B16" s="0" t="s">
        <v>78</v>
      </c>
      <c r="C16" s="0" t="s">
        <v>79</v>
      </c>
      <c r="D16" s="0" t="s">
        <v>29</v>
      </c>
      <c r="E16" s="0" t="s">
        <v>30</v>
      </c>
      <c r="G16" s="0" t="n">
        <v>18</v>
      </c>
      <c r="H16" s="0" t="n">
        <v>16</v>
      </c>
      <c r="I16" s="0" t="n">
        <v>0.62986868</v>
      </c>
      <c r="J16" s="0" t="n">
        <v>0.027596213</v>
      </c>
      <c r="K16" s="0" t="n">
        <v>0.136200666</v>
      </c>
      <c r="M16" s="0" t="n">
        <v>13.04</v>
      </c>
      <c r="N16" s="0" t="n">
        <v>6</v>
      </c>
      <c r="O16" s="0" t="n">
        <v>5</v>
      </c>
      <c r="P16" s="0" t="n">
        <v>0.895364821</v>
      </c>
      <c r="Q16" s="0" t="n">
        <v>0.250815392</v>
      </c>
      <c r="R16" s="0" t="n">
        <v>0.703785729</v>
      </c>
      <c r="T16" s="0" t="n">
        <v>8.33</v>
      </c>
      <c r="U16" s="0" t="n">
        <v>4</v>
      </c>
      <c r="V16" s="0" t="n">
        <v>5</v>
      </c>
      <c r="W16" s="0" t="n">
        <v>0.270395845</v>
      </c>
      <c r="X16" s="0" t="n">
        <v>0.009096072</v>
      </c>
      <c r="Y16" s="0" t="n">
        <v>0.125828997</v>
      </c>
      <c r="AA16" s="0" t="n">
        <v>14.93</v>
      </c>
      <c r="AB16" s="0" t="n">
        <v>8</v>
      </c>
      <c r="AC16" s="0" t="n">
        <v>6</v>
      </c>
      <c r="AD16" s="0" t="n">
        <v>0.950604801</v>
      </c>
      <c r="AE16" s="0" t="n">
        <v>0.866596879</v>
      </c>
      <c r="AF16" s="0" t="n">
        <v>0.956140863</v>
      </c>
    </row>
    <row r="17" customFormat="false" ht="15" hidden="false" customHeight="false" outlineLevel="0" collapsed="false">
      <c r="A17" s="0" t="s">
        <v>80</v>
      </c>
      <c r="B17" s="0" t="s">
        <v>81</v>
      </c>
      <c r="C17" s="0" t="s">
        <v>82</v>
      </c>
      <c r="D17" s="0" t="s">
        <v>29</v>
      </c>
      <c r="E17" s="0" t="s">
        <v>63</v>
      </c>
      <c r="G17" s="0" t="n">
        <v>1</v>
      </c>
      <c r="H17" s="0" t="n">
        <v>1</v>
      </c>
      <c r="I17" s="0" t="n">
        <v>1.071519323</v>
      </c>
      <c r="J17" s="0" t="n">
        <v>0.836034601</v>
      </c>
      <c r="K17" s="0" t="n">
        <v>1</v>
      </c>
      <c r="AA17" s="0" t="n">
        <v>2.24</v>
      </c>
      <c r="AB17" s="0" t="n">
        <v>1</v>
      </c>
      <c r="AC17" s="0" t="n">
        <v>1</v>
      </c>
      <c r="AD17" s="0" t="n">
        <v>1.071519323</v>
      </c>
      <c r="AE17" s="0" t="n">
        <v>0.836034601</v>
      </c>
      <c r="AF17" s="0" t="n">
        <v>0.956140863</v>
      </c>
    </row>
    <row r="18" customFormat="false" ht="15" hidden="false" customHeight="false" outlineLevel="0" collapsed="false">
      <c r="A18" s="0" t="s">
        <v>83</v>
      </c>
      <c r="B18" s="0" t="s">
        <v>84</v>
      </c>
      <c r="C18" s="0" t="s">
        <v>85</v>
      </c>
      <c r="D18" s="0" t="s">
        <v>29</v>
      </c>
      <c r="E18" s="0" t="s">
        <v>63</v>
      </c>
      <c r="G18" s="0" t="n">
        <v>8</v>
      </c>
      <c r="H18" s="0" t="n">
        <v>4</v>
      </c>
      <c r="I18" s="0" t="n">
        <v>1.00809163</v>
      </c>
      <c r="J18" s="0" t="n">
        <v>0.967563405</v>
      </c>
      <c r="K18" s="0" t="n">
        <v>1</v>
      </c>
      <c r="M18" s="0" t="n">
        <v>7.57</v>
      </c>
      <c r="N18" s="0" t="n">
        <v>4</v>
      </c>
      <c r="O18" s="0" t="n">
        <v>2</v>
      </c>
      <c r="P18" s="0" t="n">
        <v>0.990831971</v>
      </c>
      <c r="Q18" s="0" t="n">
        <v>1</v>
      </c>
      <c r="R18" s="0" t="n">
        <v>1</v>
      </c>
      <c r="T18" s="0" t="n">
        <v>2.6</v>
      </c>
      <c r="U18" s="0" t="n">
        <v>1</v>
      </c>
      <c r="V18" s="0" t="n">
        <v>1</v>
      </c>
      <c r="W18" s="0" t="n">
        <v>0.619441092</v>
      </c>
      <c r="X18" s="0" t="n">
        <v>0.44117105</v>
      </c>
      <c r="Y18" s="0" t="n">
        <v>0.830340949</v>
      </c>
      <c r="AA18" s="0" t="n">
        <v>5.7</v>
      </c>
      <c r="AB18" s="0" t="n">
        <v>3</v>
      </c>
      <c r="AC18" s="0" t="n">
        <v>1</v>
      </c>
      <c r="AD18" s="0" t="n">
        <v>1.698243659</v>
      </c>
      <c r="AE18" s="0" t="n">
        <v>0.394466057</v>
      </c>
      <c r="AF18" s="0" t="n">
        <v>0.772496029</v>
      </c>
    </row>
    <row r="19" customFormat="false" ht="15" hidden="false" customHeight="false" outlineLevel="0" collapsed="false">
      <c r="A19" s="0" t="s">
        <v>86</v>
      </c>
      <c r="B19" s="0" t="s">
        <v>87</v>
      </c>
      <c r="C19" s="0" t="s">
        <v>88</v>
      </c>
      <c r="D19" s="0" t="s">
        <v>29</v>
      </c>
      <c r="E19" s="0" t="s">
        <v>45</v>
      </c>
      <c r="G19" s="0" t="n">
        <v>71</v>
      </c>
      <c r="H19" s="0" t="n">
        <v>60</v>
      </c>
      <c r="I19" s="0" t="n">
        <v>0.985976745</v>
      </c>
      <c r="J19" s="0" t="n">
        <v>0.597190865</v>
      </c>
      <c r="K19" s="0" t="n">
        <v>0.993154373</v>
      </c>
      <c r="M19" s="0" t="n">
        <v>79.21</v>
      </c>
      <c r="N19" s="0" t="n">
        <v>38</v>
      </c>
      <c r="O19" s="0" t="n">
        <v>32</v>
      </c>
      <c r="P19" s="0" t="n">
        <v>0.816582382</v>
      </c>
      <c r="Q19" s="0" t="n">
        <v>0.031272411</v>
      </c>
      <c r="R19" s="0" t="n">
        <v>0.184656143</v>
      </c>
      <c r="T19" s="0" t="n">
        <v>26.87</v>
      </c>
      <c r="U19" s="0" t="n">
        <v>14</v>
      </c>
      <c r="V19" s="0" t="n">
        <v>12</v>
      </c>
      <c r="W19" s="0" t="n">
        <v>1.06659615</v>
      </c>
      <c r="X19" s="0" t="n">
        <v>0.128526062</v>
      </c>
      <c r="Y19" s="0" t="n">
        <v>0.507983958</v>
      </c>
      <c r="AA19" s="0" t="n">
        <v>40.92</v>
      </c>
      <c r="AB19" s="0" t="n">
        <v>19</v>
      </c>
      <c r="AC19" s="0" t="n">
        <v>16</v>
      </c>
      <c r="AD19" s="0" t="n">
        <v>1.35518941</v>
      </c>
      <c r="AE19" s="0" t="n">
        <v>0.005911387</v>
      </c>
      <c r="AF19" s="0" t="n">
        <v>0.030870574</v>
      </c>
    </row>
    <row r="20" customFormat="false" ht="15" hidden="false" customHeight="false" outlineLevel="0" collapsed="false">
      <c r="A20" s="0" t="s">
        <v>89</v>
      </c>
      <c r="B20" s="0" t="s">
        <v>90</v>
      </c>
      <c r="C20" s="0" t="s">
        <v>91</v>
      </c>
      <c r="D20" s="0" t="s">
        <v>29</v>
      </c>
      <c r="E20" s="0" t="s">
        <v>30</v>
      </c>
      <c r="G20" s="0" t="n">
        <v>3</v>
      </c>
      <c r="H20" s="0" t="n">
        <v>3</v>
      </c>
      <c r="I20" s="0" t="n">
        <v>0.704693079</v>
      </c>
      <c r="J20" s="0" t="n">
        <v>0.180722699</v>
      </c>
      <c r="K20" s="0" t="n">
        <v>0.48509777</v>
      </c>
      <c r="M20" s="0" t="n">
        <v>6.51</v>
      </c>
      <c r="N20" s="0" t="n">
        <v>3</v>
      </c>
      <c r="O20" s="0" t="n">
        <v>3</v>
      </c>
      <c r="P20" s="0" t="n">
        <v>0.704693079</v>
      </c>
      <c r="Q20" s="0" t="n">
        <v>0.180722699</v>
      </c>
      <c r="R20" s="0" t="n">
        <v>0.574605503</v>
      </c>
    </row>
    <row r="21" customFormat="false" ht="15" hidden="false" customHeight="false" outlineLevel="0" collapsed="false">
      <c r="A21" s="0" t="s">
        <v>92</v>
      </c>
      <c r="B21" s="0" t="s">
        <v>93</v>
      </c>
      <c r="C21" s="0" t="s">
        <v>94</v>
      </c>
      <c r="D21" s="0" t="s">
        <v>29</v>
      </c>
      <c r="E21" s="0" t="s">
        <v>95</v>
      </c>
      <c r="G21" s="0" t="n">
        <v>54</v>
      </c>
      <c r="H21" s="0" t="n">
        <v>32</v>
      </c>
      <c r="I21" s="0" t="n">
        <v>0.733668722</v>
      </c>
      <c r="J21" s="0" t="n">
        <v>0.138864549</v>
      </c>
      <c r="K21" s="0" t="n">
        <v>0.400873133</v>
      </c>
      <c r="M21" s="0" t="n">
        <v>30.82</v>
      </c>
      <c r="N21" s="0" t="n">
        <v>16</v>
      </c>
      <c r="O21" s="0" t="n">
        <v>9</v>
      </c>
      <c r="P21" s="0" t="n">
        <v>0.337287307</v>
      </c>
      <c r="Q21" s="0" t="n">
        <v>0.01086158</v>
      </c>
      <c r="R21" s="0" t="n">
        <v>0.082288952</v>
      </c>
      <c r="T21" s="0" t="n">
        <v>36.91</v>
      </c>
      <c r="U21" s="0" t="n">
        <v>24</v>
      </c>
      <c r="V21" s="0" t="n">
        <v>13</v>
      </c>
      <c r="W21" s="0" t="n">
        <v>1.018591404</v>
      </c>
      <c r="X21" s="0" t="n">
        <v>0.801701069</v>
      </c>
      <c r="Y21" s="0" t="n">
        <v>0.991912879</v>
      </c>
      <c r="AA21" s="0" t="n">
        <v>25.54</v>
      </c>
      <c r="AB21" s="0" t="n">
        <v>14</v>
      </c>
      <c r="AC21" s="0" t="n">
        <v>10</v>
      </c>
      <c r="AD21" s="0" t="n">
        <v>0.963829041</v>
      </c>
      <c r="AE21" s="0" t="n">
        <v>0.604805432</v>
      </c>
      <c r="AF21" s="0" t="n">
        <v>0.861389555</v>
      </c>
    </row>
    <row r="22" customFormat="false" ht="15" hidden="false" customHeight="false" outlineLevel="0" collapsed="false">
      <c r="A22" s="0" t="s">
        <v>96</v>
      </c>
      <c r="B22" s="0" t="s">
        <v>97</v>
      </c>
      <c r="C22" s="0" t="s">
        <v>98</v>
      </c>
      <c r="D22" s="0" t="s">
        <v>29</v>
      </c>
      <c r="E22" s="0" t="s">
        <v>95</v>
      </c>
      <c r="G22" s="0" t="n">
        <v>1</v>
      </c>
      <c r="H22" s="0" t="n">
        <v>1</v>
      </c>
      <c r="I22" s="0" t="n">
        <v>1.986094878</v>
      </c>
      <c r="J22" s="0" t="n">
        <v>0.166592566</v>
      </c>
      <c r="K22" s="0" t="n">
        <v>0.455154689</v>
      </c>
      <c r="AA22" s="0" t="n">
        <v>1.7</v>
      </c>
      <c r="AB22" s="0" t="n">
        <v>1</v>
      </c>
      <c r="AC22" s="0" t="n">
        <v>1</v>
      </c>
      <c r="AD22" s="0" t="n">
        <v>1.986094879</v>
      </c>
      <c r="AE22" s="0" t="n">
        <v>0.166592566</v>
      </c>
      <c r="AF22" s="0" t="n">
        <v>0.52199004</v>
      </c>
    </row>
    <row r="23" customFormat="false" ht="15" hidden="false" customHeight="false" outlineLevel="0" collapsed="false">
      <c r="A23" s="0" t="s">
        <v>99</v>
      </c>
      <c r="B23" s="0" t="s">
        <v>100</v>
      </c>
      <c r="C23" s="0" t="s">
        <v>101</v>
      </c>
      <c r="D23" s="0" t="s">
        <v>29</v>
      </c>
      <c r="E23" s="0" t="s">
        <v>95</v>
      </c>
      <c r="G23" s="0" t="n">
        <v>12</v>
      </c>
      <c r="H23" s="0" t="n">
        <v>9</v>
      </c>
      <c r="I23" s="0" t="n">
        <v>0.78906205</v>
      </c>
      <c r="J23" s="0" t="n">
        <v>0.195723926</v>
      </c>
      <c r="K23" s="0" t="n">
        <v>0.507555265</v>
      </c>
      <c r="M23" s="0" t="n">
        <v>4</v>
      </c>
      <c r="N23" s="0" t="n">
        <v>3</v>
      </c>
      <c r="O23" s="0" t="n">
        <v>2</v>
      </c>
      <c r="P23" s="0" t="n">
        <v>1.047129035</v>
      </c>
      <c r="Q23" s="0" t="n">
        <v>0.615255713</v>
      </c>
      <c r="R23" s="0" t="n">
        <v>1</v>
      </c>
      <c r="AA23" s="0" t="n">
        <v>13.08</v>
      </c>
      <c r="AB23" s="0" t="n">
        <v>9</v>
      </c>
      <c r="AC23" s="0" t="n">
        <v>7</v>
      </c>
      <c r="AD23" s="0" t="n">
        <v>0.727779805</v>
      </c>
      <c r="AE23" s="0" t="n">
        <v>0.082615246</v>
      </c>
      <c r="AF23" s="0" t="n">
        <v>0.33764492</v>
      </c>
    </row>
    <row r="24" customFormat="false" ht="15" hidden="false" customHeight="false" outlineLevel="0" collapsed="false">
      <c r="A24" s="0" t="s">
        <v>102</v>
      </c>
      <c r="B24" s="0" t="s">
        <v>103</v>
      </c>
      <c r="C24" s="0" t="s">
        <v>104</v>
      </c>
      <c r="D24" s="0" t="s">
        <v>29</v>
      </c>
      <c r="E24" s="0" t="s">
        <v>95</v>
      </c>
      <c r="G24" s="0" t="n">
        <v>1</v>
      </c>
      <c r="H24" s="0" t="n">
        <v>3</v>
      </c>
      <c r="I24" s="0" t="n">
        <v>0.82794217</v>
      </c>
      <c r="J24" s="0" t="n">
        <v>0.267469904</v>
      </c>
      <c r="K24" s="0" t="n">
        <v>0.615806207</v>
      </c>
      <c r="AA24" s="0" t="n">
        <v>3.08</v>
      </c>
      <c r="AB24" s="0" t="n">
        <v>1</v>
      </c>
      <c r="AC24" s="0" t="n">
        <v>3</v>
      </c>
      <c r="AD24" s="0" t="n">
        <v>0.82794217</v>
      </c>
      <c r="AE24" s="0" t="n">
        <v>0.267469904</v>
      </c>
      <c r="AF24" s="0" t="n">
        <v>0.628554274</v>
      </c>
    </row>
    <row r="25" customFormat="false" ht="15" hidden="false" customHeight="false" outlineLevel="0" collapsed="false">
      <c r="A25" s="0" t="s">
        <v>105</v>
      </c>
      <c r="B25" s="0" t="s">
        <v>106</v>
      </c>
      <c r="C25" s="0" t="s">
        <v>107</v>
      </c>
      <c r="D25" s="0" t="s">
        <v>29</v>
      </c>
      <c r="E25" s="0" t="s">
        <v>95</v>
      </c>
      <c r="G25" s="0" t="n">
        <v>23</v>
      </c>
      <c r="H25" s="0" t="n">
        <v>15</v>
      </c>
      <c r="I25" s="0" t="n">
        <v>0.757181481</v>
      </c>
      <c r="J25" s="0" t="n">
        <v>0.008449121</v>
      </c>
      <c r="K25" s="0" t="n">
        <v>0.053863148</v>
      </c>
      <c r="M25" s="0" t="n">
        <v>9.99</v>
      </c>
      <c r="N25" s="0" t="n">
        <v>6</v>
      </c>
      <c r="O25" s="0" t="n">
        <v>5</v>
      </c>
      <c r="P25" s="0" t="n">
        <v>0.90364939</v>
      </c>
      <c r="Q25" s="0" t="n">
        <v>0.250815392</v>
      </c>
      <c r="R25" s="0" t="n">
        <v>0.703785729</v>
      </c>
      <c r="T25" s="0" t="n">
        <v>9.9</v>
      </c>
      <c r="U25" s="0" t="n">
        <v>7</v>
      </c>
      <c r="V25" s="0" t="n">
        <v>3</v>
      </c>
      <c r="W25" s="0" t="n">
        <v>0.862978518</v>
      </c>
      <c r="X25" s="0" t="n">
        <v>0.433290184</v>
      </c>
      <c r="Y25" s="0" t="n">
        <v>0.830340949</v>
      </c>
      <c r="AA25" s="0" t="n">
        <v>14</v>
      </c>
      <c r="AB25" s="0" t="n">
        <v>10</v>
      </c>
      <c r="AC25" s="0" t="n">
        <v>7</v>
      </c>
      <c r="AD25" s="0" t="n">
        <v>0.630957345</v>
      </c>
      <c r="AE25" s="0" t="n">
        <v>0.017709405</v>
      </c>
      <c r="AF25" s="0" t="n">
        <v>0.087614951</v>
      </c>
    </row>
    <row r="26" customFormat="false" ht="15" hidden="false" customHeight="false" outlineLevel="0" collapsed="false">
      <c r="A26" s="0" t="s">
        <v>108</v>
      </c>
      <c r="B26" s="0" t="s">
        <v>109</v>
      </c>
      <c r="C26" s="0" t="s">
        <v>110</v>
      </c>
      <c r="D26" s="0" t="s">
        <v>29</v>
      </c>
      <c r="E26" s="0" t="s">
        <v>95</v>
      </c>
      <c r="G26" s="0" t="n">
        <v>19</v>
      </c>
      <c r="H26" s="0" t="n">
        <v>11</v>
      </c>
      <c r="I26" s="0" t="n">
        <v>0.928966393</v>
      </c>
      <c r="J26" s="0" t="n">
        <v>0.26966677</v>
      </c>
      <c r="K26" s="0" t="n">
        <v>0.615806207</v>
      </c>
      <c r="M26" s="0" t="n">
        <v>3.74</v>
      </c>
      <c r="N26" s="0" t="n">
        <v>4</v>
      </c>
      <c r="O26" s="0" t="n">
        <v>2</v>
      </c>
      <c r="P26" s="0" t="n">
        <v>0.990831971</v>
      </c>
      <c r="Q26" s="0" t="n">
        <v>1</v>
      </c>
      <c r="R26" s="0" t="n">
        <v>1</v>
      </c>
      <c r="T26" s="0" t="n">
        <v>6.5</v>
      </c>
      <c r="U26" s="0" t="n">
        <v>7</v>
      </c>
      <c r="V26" s="0" t="n">
        <v>4</v>
      </c>
      <c r="W26" s="0" t="n">
        <v>0.963829041</v>
      </c>
      <c r="X26" s="0" t="n">
        <v>0.572971761</v>
      </c>
      <c r="Y26" s="0" t="n">
        <v>0.951133124</v>
      </c>
      <c r="AA26" s="0" t="n">
        <v>9.08</v>
      </c>
      <c r="AB26" s="0" t="n">
        <v>8</v>
      </c>
      <c r="AC26" s="0" t="n">
        <v>5</v>
      </c>
      <c r="AD26" s="0" t="n">
        <v>0.879022507</v>
      </c>
      <c r="AE26" s="0" t="n">
        <v>0.257183205</v>
      </c>
      <c r="AF26" s="0" t="n">
        <v>0.619877468</v>
      </c>
    </row>
    <row r="27" customFormat="false" ht="15" hidden="false" customHeight="false" outlineLevel="0" collapsed="false">
      <c r="A27" s="0" t="s">
        <v>111</v>
      </c>
      <c r="B27" s="0" t="s">
        <v>112</v>
      </c>
      <c r="C27" s="0" t="s">
        <v>113</v>
      </c>
      <c r="D27" s="0" t="s">
        <v>29</v>
      </c>
      <c r="E27" s="0" t="s">
        <v>95</v>
      </c>
      <c r="G27" s="0" t="n">
        <v>20</v>
      </c>
      <c r="H27" s="0" t="n">
        <v>13</v>
      </c>
      <c r="I27" s="0" t="n">
        <v>0.61376201</v>
      </c>
      <c r="J27" s="0" t="n">
        <v>0.000311928</v>
      </c>
      <c r="K27" s="0" t="n">
        <v>0.002651386</v>
      </c>
      <c r="M27" s="0" t="n">
        <v>5.97</v>
      </c>
      <c r="N27" s="0" t="n">
        <v>3</v>
      </c>
      <c r="O27" s="0" t="n">
        <v>3</v>
      </c>
      <c r="P27" s="0" t="n">
        <v>0.839460015</v>
      </c>
      <c r="Q27" s="0" t="n">
        <v>0.158720806</v>
      </c>
      <c r="R27" s="0" t="n">
        <v>0.531929188</v>
      </c>
      <c r="T27" s="0" t="n">
        <v>8</v>
      </c>
      <c r="U27" s="0" t="n">
        <v>6</v>
      </c>
      <c r="V27" s="0" t="n">
        <v>4</v>
      </c>
      <c r="W27" s="0" t="n">
        <v>0.928966403</v>
      </c>
      <c r="X27" s="0" t="n">
        <v>0.450184852</v>
      </c>
      <c r="Y27" s="0" t="n">
        <v>0.830340949</v>
      </c>
      <c r="AA27" s="0" t="n">
        <v>20</v>
      </c>
      <c r="AB27" s="0" t="n">
        <v>11</v>
      </c>
      <c r="AC27" s="0" t="n">
        <v>6</v>
      </c>
      <c r="AD27" s="0" t="n">
        <v>0.398107166</v>
      </c>
      <c r="AE27" s="0" t="n">
        <v>0.000221134</v>
      </c>
      <c r="AF27" s="0" t="n">
        <v>0.001732215</v>
      </c>
    </row>
    <row r="28" customFormat="false" ht="15" hidden="false" customHeight="false" outlineLevel="0" collapsed="false">
      <c r="A28" s="0" t="s">
        <v>114</v>
      </c>
      <c r="B28" s="0" t="s">
        <v>115</v>
      </c>
      <c r="C28" s="0" t="s">
        <v>116</v>
      </c>
      <c r="D28" s="0" t="s">
        <v>29</v>
      </c>
      <c r="E28" s="0" t="s">
        <v>95</v>
      </c>
      <c r="G28" s="0" t="n">
        <v>43</v>
      </c>
      <c r="H28" s="0" t="n">
        <v>21</v>
      </c>
      <c r="I28" s="0" t="n">
        <v>0.439589807</v>
      </c>
      <c r="J28" s="2" t="n">
        <v>7.57958E-006</v>
      </c>
      <c r="K28" s="2" t="n">
        <v>9.66396E-005</v>
      </c>
      <c r="M28" s="0" t="n">
        <v>7.16</v>
      </c>
      <c r="N28" s="0" t="n">
        <v>4</v>
      </c>
      <c r="O28" s="0" t="n">
        <v>4</v>
      </c>
      <c r="P28" s="0" t="n">
        <v>0.954992592</v>
      </c>
      <c r="Q28" s="0" t="n">
        <v>0.773143172</v>
      </c>
      <c r="R28" s="0" t="n">
        <v>1</v>
      </c>
      <c r="T28" s="0" t="n">
        <v>16.03</v>
      </c>
      <c r="U28" s="0" t="n">
        <v>11</v>
      </c>
      <c r="V28" s="0" t="n">
        <v>5</v>
      </c>
      <c r="W28" s="0" t="n">
        <v>0.895364761</v>
      </c>
      <c r="X28" s="0" t="n">
        <v>0.733488917</v>
      </c>
      <c r="Y28" s="0" t="n">
        <v>0.991752011</v>
      </c>
      <c r="AA28" s="0" t="n">
        <v>34.81</v>
      </c>
      <c r="AB28" s="0" t="n">
        <v>28</v>
      </c>
      <c r="AC28" s="0" t="n">
        <v>12</v>
      </c>
      <c r="AD28" s="0" t="n">
        <v>0.252348072</v>
      </c>
      <c r="AE28" s="2" t="n">
        <v>3.09564E-008</v>
      </c>
      <c r="AF28" s="2" t="n">
        <v>7.27476E-007</v>
      </c>
    </row>
    <row r="29" customFormat="false" ht="15" hidden="false" customHeight="false" outlineLevel="0" collapsed="false">
      <c r="A29" s="0" t="s">
        <v>117</v>
      </c>
      <c r="B29" s="0" t="s">
        <v>118</v>
      </c>
      <c r="C29" s="0" t="s">
        <v>119</v>
      </c>
      <c r="D29" s="0" t="s">
        <v>29</v>
      </c>
      <c r="E29" s="0" t="s">
        <v>95</v>
      </c>
      <c r="G29" s="0" t="n">
        <v>3</v>
      </c>
      <c r="H29" s="0" t="n">
        <v>2</v>
      </c>
      <c r="I29" s="0" t="n">
        <v>1.218989624</v>
      </c>
      <c r="J29" s="0" t="n">
        <v>0.431625772</v>
      </c>
      <c r="K29" s="0" t="n">
        <v>0.815293124</v>
      </c>
      <c r="AA29" s="0" t="n">
        <v>6</v>
      </c>
      <c r="AB29" s="0" t="n">
        <v>3</v>
      </c>
      <c r="AC29" s="0" t="n">
        <v>2</v>
      </c>
      <c r="AD29" s="0" t="n">
        <v>1.218989624</v>
      </c>
      <c r="AE29" s="0" t="n">
        <v>0.431625772</v>
      </c>
      <c r="AF29" s="0" t="n">
        <v>0.791030666</v>
      </c>
    </row>
    <row r="30" customFormat="false" ht="15" hidden="false" customHeight="false" outlineLevel="0" collapsed="false">
      <c r="A30" s="0" t="s">
        <v>120</v>
      </c>
      <c r="B30" s="0" t="s">
        <v>121</v>
      </c>
      <c r="C30" s="0" t="s">
        <v>122</v>
      </c>
      <c r="D30" s="0" t="s">
        <v>29</v>
      </c>
      <c r="E30" s="0" t="s">
        <v>95</v>
      </c>
      <c r="G30" s="0" t="n">
        <v>17</v>
      </c>
      <c r="H30" s="0" t="n">
        <v>12</v>
      </c>
      <c r="I30" s="0" t="n">
        <v>0.993116055</v>
      </c>
      <c r="J30" s="0" t="n">
        <v>0.982551096</v>
      </c>
      <c r="K30" s="0" t="n">
        <v>1</v>
      </c>
      <c r="M30" s="0" t="n">
        <v>6.4</v>
      </c>
      <c r="N30" s="0" t="n">
        <v>4</v>
      </c>
      <c r="O30" s="0" t="n">
        <v>3</v>
      </c>
      <c r="P30" s="0" t="n">
        <v>0.954992592</v>
      </c>
      <c r="Q30" s="0" t="n">
        <v>0.808029771</v>
      </c>
      <c r="R30" s="0" t="n">
        <v>1</v>
      </c>
      <c r="T30" s="0" t="n">
        <v>8.8</v>
      </c>
      <c r="U30" s="0" t="n">
        <v>6</v>
      </c>
      <c r="V30" s="0" t="n">
        <v>4</v>
      </c>
      <c r="W30" s="0" t="n">
        <v>0.990831971</v>
      </c>
      <c r="X30" s="0" t="n">
        <v>1</v>
      </c>
      <c r="Y30" s="0" t="n">
        <v>1</v>
      </c>
      <c r="AA30" s="0" t="n">
        <v>12.29</v>
      </c>
      <c r="AB30" s="0" t="n">
        <v>7</v>
      </c>
      <c r="AC30" s="0" t="n">
        <v>5</v>
      </c>
      <c r="AD30" s="0" t="n">
        <v>1.018591378</v>
      </c>
      <c r="AE30" s="0" t="n">
        <v>0.824248053</v>
      </c>
      <c r="AF30" s="0" t="n">
        <v>0.956140863</v>
      </c>
    </row>
    <row r="31" customFormat="false" ht="15" hidden="false" customHeight="false" outlineLevel="0" collapsed="false">
      <c r="A31" s="0" t="s">
        <v>123</v>
      </c>
      <c r="B31" s="0" t="s">
        <v>124</v>
      </c>
      <c r="C31" s="0" t="s">
        <v>125</v>
      </c>
      <c r="D31" s="0" t="s">
        <v>29</v>
      </c>
      <c r="E31" s="0" t="s">
        <v>35</v>
      </c>
      <c r="G31" s="0" t="n">
        <v>2</v>
      </c>
      <c r="H31" s="0" t="n">
        <v>3</v>
      </c>
      <c r="I31" s="0" t="n">
        <v>0.787045786</v>
      </c>
      <c r="J31" s="0" t="n">
        <v>0.45521723</v>
      </c>
      <c r="K31" s="0" t="n">
        <v>0.819391015</v>
      </c>
      <c r="M31" s="0" t="n">
        <v>3.16</v>
      </c>
      <c r="N31" s="0" t="n">
        <v>1</v>
      </c>
      <c r="O31" s="0" t="n">
        <v>2</v>
      </c>
      <c r="P31" s="0" t="n">
        <v>0.685488224</v>
      </c>
      <c r="Q31" s="0" t="n">
        <v>0.322461993</v>
      </c>
      <c r="R31" s="0" t="n">
        <v>0.784025237</v>
      </c>
      <c r="AA31" s="0" t="n">
        <v>1.52</v>
      </c>
      <c r="AB31" s="0" t="n">
        <v>1</v>
      </c>
      <c r="AC31" s="0" t="n">
        <v>1</v>
      </c>
      <c r="AD31" s="0" t="n">
        <v>1.037528409</v>
      </c>
      <c r="AE31" s="0" t="n">
        <v>0.915711129</v>
      </c>
      <c r="AF31" s="0" t="n">
        <v>0.956140863</v>
      </c>
    </row>
    <row r="32" customFormat="false" ht="15" hidden="false" customHeight="false" outlineLevel="0" collapsed="false">
      <c r="A32" s="0" t="s">
        <v>126</v>
      </c>
      <c r="B32" s="0" t="s">
        <v>127</v>
      </c>
      <c r="C32" s="0" t="s">
        <v>128</v>
      </c>
      <c r="D32" s="0" t="s">
        <v>29</v>
      </c>
      <c r="E32" s="0" t="s">
        <v>45</v>
      </c>
      <c r="G32" s="0" t="n">
        <v>66</v>
      </c>
      <c r="H32" s="0" t="n">
        <v>41</v>
      </c>
      <c r="I32" s="0" t="n">
        <v>1.143006641</v>
      </c>
      <c r="J32" s="0" t="n">
        <v>0.074883663</v>
      </c>
      <c r="K32" s="0" t="n">
        <v>0.281517558</v>
      </c>
      <c r="M32" s="0" t="n">
        <v>28.16</v>
      </c>
      <c r="N32" s="0" t="n">
        <v>14</v>
      </c>
      <c r="O32" s="0" t="n">
        <v>10</v>
      </c>
      <c r="P32" s="0" t="n">
        <v>1.018591046</v>
      </c>
      <c r="Q32" s="0" t="n">
        <v>0.593294084</v>
      </c>
      <c r="R32" s="0" t="n">
        <v>1</v>
      </c>
      <c r="T32" s="0" t="n">
        <v>32.47</v>
      </c>
      <c r="U32" s="0" t="n">
        <v>18</v>
      </c>
      <c r="V32" s="0" t="n">
        <v>15</v>
      </c>
      <c r="W32" s="0" t="n">
        <v>1.009252906</v>
      </c>
      <c r="X32" s="0" t="n">
        <v>0.812651515</v>
      </c>
      <c r="Y32" s="0" t="n">
        <v>0.991912879</v>
      </c>
      <c r="AA32" s="0" t="n">
        <v>50.19</v>
      </c>
      <c r="AB32" s="0" t="n">
        <v>34</v>
      </c>
      <c r="AC32" s="0" t="n">
        <v>16</v>
      </c>
      <c r="AD32" s="0" t="n">
        <v>1.380384309</v>
      </c>
      <c r="AE32" s="0" t="n">
        <v>0.027837129</v>
      </c>
      <c r="AF32" s="0" t="n">
        <v>0.130834507</v>
      </c>
    </row>
    <row r="33" customFormat="false" ht="15" hidden="false" customHeight="false" outlineLevel="0" collapsed="false">
      <c r="A33" s="0" t="s">
        <v>129</v>
      </c>
      <c r="B33" s="0" t="s">
        <v>130</v>
      </c>
      <c r="C33" s="0" t="s">
        <v>131</v>
      </c>
      <c r="D33" s="0" t="s">
        <v>29</v>
      </c>
      <c r="E33" s="0" t="s">
        <v>95</v>
      </c>
      <c r="G33" s="0" t="n">
        <v>101</v>
      </c>
      <c r="H33" s="0" t="n">
        <v>45</v>
      </c>
      <c r="I33" s="0" t="n">
        <v>0.939386797</v>
      </c>
      <c r="J33" s="0" t="n">
        <v>0.362262648</v>
      </c>
      <c r="K33" s="0" t="n">
        <v>0.72929191</v>
      </c>
      <c r="M33" s="0" t="n">
        <v>60.8</v>
      </c>
      <c r="N33" s="0" t="n">
        <v>34</v>
      </c>
      <c r="O33" s="0" t="n">
        <v>15</v>
      </c>
      <c r="P33" s="0" t="n">
        <v>0.990831971</v>
      </c>
      <c r="Q33" s="0" t="n">
        <v>0.902285278</v>
      </c>
      <c r="R33" s="0" t="n">
        <v>1</v>
      </c>
      <c r="T33" s="0" t="n">
        <v>66.45</v>
      </c>
      <c r="U33" s="0" t="n">
        <v>41</v>
      </c>
      <c r="V33" s="0" t="n">
        <v>17</v>
      </c>
      <c r="W33" s="0" t="n">
        <v>1.06659615</v>
      </c>
      <c r="X33" s="0" t="n">
        <v>0.190588415</v>
      </c>
      <c r="Y33" s="0" t="n">
        <v>0.608898785</v>
      </c>
      <c r="AA33" s="0" t="n">
        <v>45.82</v>
      </c>
      <c r="AB33" s="0" t="n">
        <v>26</v>
      </c>
      <c r="AC33" s="0" t="n">
        <v>13</v>
      </c>
      <c r="AD33" s="0" t="n">
        <v>0.748169495</v>
      </c>
      <c r="AE33" s="0" t="n">
        <v>0.00221422</v>
      </c>
      <c r="AF33" s="0" t="n">
        <v>0.014866906</v>
      </c>
    </row>
    <row r="34" customFormat="false" ht="15" hidden="false" customHeight="false" outlineLevel="0" collapsed="false">
      <c r="A34" s="0" t="s">
        <v>132</v>
      </c>
      <c r="B34" s="0" t="s">
        <v>133</v>
      </c>
      <c r="C34" s="0" t="s">
        <v>134</v>
      </c>
      <c r="D34" s="0" t="s">
        <v>29</v>
      </c>
      <c r="E34" s="0" t="s">
        <v>95</v>
      </c>
      <c r="G34" s="0" t="n">
        <v>67</v>
      </c>
      <c r="H34" s="0" t="n">
        <v>33</v>
      </c>
      <c r="I34" s="0" t="n">
        <v>0.572316637</v>
      </c>
      <c r="J34" s="2" t="n">
        <v>7.31373E-007</v>
      </c>
      <c r="K34" s="2" t="n">
        <v>1.01727E-005</v>
      </c>
      <c r="M34" s="0" t="n">
        <v>28.86</v>
      </c>
      <c r="N34" s="0" t="n">
        <v>18</v>
      </c>
      <c r="O34" s="0" t="n">
        <v>9</v>
      </c>
      <c r="P34" s="0" t="n">
        <v>0.444631308</v>
      </c>
      <c r="Q34" s="0" t="n">
        <v>0.000485286</v>
      </c>
      <c r="R34" s="0" t="n">
        <v>0.006686156</v>
      </c>
      <c r="T34" s="0" t="n">
        <v>29.16</v>
      </c>
      <c r="U34" s="0" t="n">
        <v>23</v>
      </c>
      <c r="V34" s="0" t="n">
        <v>13</v>
      </c>
      <c r="W34" s="0" t="n">
        <v>0.847227395</v>
      </c>
      <c r="X34" s="0" t="n">
        <v>0.190739378</v>
      </c>
      <c r="Y34" s="0" t="n">
        <v>0.608898785</v>
      </c>
      <c r="AA34" s="0" t="n">
        <v>31.4</v>
      </c>
      <c r="AB34" s="0" t="n">
        <v>26</v>
      </c>
      <c r="AC34" s="0" t="n">
        <v>11</v>
      </c>
      <c r="AD34" s="0" t="n">
        <v>0.442588373</v>
      </c>
      <c r="AE34" s="2" t="n">
        <v>6.32071E-005</v>
      </c>
      <c r="AF34" s="0" t="n">
        <v>0.000594146</v>
      </c>
    </row>
    <row r="35" customFormat="false" ht="15" hidden="false" customHeight="false" outlineLevel="0" collapsed="false">
      <c r="A35" s="0" t="s">
        <v>135</v>
      </c>
      <c r="B35" s="0" t="s">
        <v>136</v>
      </c>
      <c r="C35" s="0" t="s">
        <v>137</v>
      </c>
      <c r="D35" s="0" t="s">
        <v>34</v>
      </c>
      <c r="E35" s="0" t="s">
        <v>95</v>
      </c>
      <c r="G35" s="0" t="n">
        <v>52</v>
      </c>
      <c r="H35" s="0" t="n">
        <v>21</v>
      </c>
      <c r="I35" s="0" t="n">
        <v>0.774716556</v>
      </c>
      <c r="J35" s="0" t="n">
        <v>0.017136465</v>
      </c>
      <c r="K35" s="0" t="n">
        <v>0.090409627</v>
      </c>
      <c r="M35" s="0" t="n">
        <v>35.19</v>
      </c>
      <c r="N35" s="0" t="n">
        <v>17</v>
      </c>
      <c r="O35" s="0" t="n">
        <v>10</v>
      </c>
      <c r="P35" s="0" t="n">
        <v>0.946237087</v>
      </c>
      <c r="Q35" s="0" t="n">
        <v>0.343935609</v>
      </c>
      <c r="R35" s="0" t="n">
        <v>0.820154144</v>
      </c>
      <c r="T35" s="0" t="n">
        <v>31.65</v>
      </c>
      <c r="U35" s="0" t="n">
        <v>16</v>
      </c>
      <c r="V35" s="0" t="n">
        <v>4</v>
      </c>
      <c r="W35" s="0" t="n">
        <v>1.202264428</v>
      </c>
      <c r="X35" s="0" t="n">
        <v>0.450184852</v>
      </c>
      <c r="Y35" s="0" t="n">
        <v>0.830340949</v>
      </c>
      <c r="AA35" s="0" t="n">
        <v>25.01</v>
      </c>
      <c r="AB35" s="0" t="n">
        <v>19</v>
      </c>
      <c r="AC35" s="0" t="n">
        <v>7</v>
      </c>
      <c r="AD35" s="0" t="n">
        <v>0.452897569</v>
      </c>
      <c r="AE35" s="0" t="n">
        <v>0.000359131</v>
      </c>
      <c r="AF35" s="0" t="n">
        <v>0.002596796</v>
      </c>
    </row>
    <row r="36" customFormat="false" ht="15" hidden="false" customHeight="false" outlineLevel="0" collapsed="false">
      <c r="A36" s="0" t="s">
        <v>138</v>
      </c>
      <c r="B36" s="0" t="s">
        <v>139</v>
      </c>
      <c r="C36" s="0" t="s">
        <v>140</v>
      </c>
      <c r="D36" s="0" t="s">
        <v>29</v>
      </c>
      <c r="E36" s="0" t="s">
        <v>59</v>
      </c>
      <c r="G36" s="0" t="n">
        <v>34</v>
      </c>
      <c r="H36" s="0" t="n">
        <v>26</v>
      </c>
      <c r="I36" s="0" t="n">
        <v>0.594081653</v>
      </c>
      <c r="J36" s="2" t="n">
        <v>7.88707E-005</v>
      </c>
      <c r="K36" s="0" t="n">
        <v>0.000804482</v>
      </c>
      <c r="M36" s="0" t="n">
        <v>24.46</v>
      </c>
      <c r="N36" s="0" t="n">
        <v>11</v>
      </c>
      <c r="O36" s="0" t="n">
        <v>11</v>
      </c>
      <c r="P36" s="0" t="n">
        <v>0.946237087</v>
      </c>
      <c r="Q36" s="0" t="n">
        <v>0.255406111</v>
      </c>
      <c r="R36" s="0" t="n">
        <v>0.703785729</v>
      </c>
      <c r="T36" s="0" t="n">
        <v>9.62</v>
      </c>
      <c r="U36" s="0" t="n">
        <v>6</v>
      </c>
      <c r="V36" s="0" t="n">
        <v>4</v>
      </c>
      <c r="W36" s="0" t="n">
        <v>1.009252906</v>
      </c>
      <c r="X36" s="0" t="n">
        <v>0.679586411</v>
      </c>
      <c r="Y36" s="0" t="n">
        <v>0.991752011</v>
      </c>
      <c r="AA36" s="0" t="n">
        <v>31.62</v>
      </c>
      <c r="AB36" s="0" t="n">
        <v>17</v>
      </c>
      <c r="AC36" s="0" t="n">
        <v>11</v>
      </c>
      <c r="AD36" s="0" t="n">
        <v>0.30760968</v>
      </c>
      <c r="AE36" s="2" t="n">
        <v>2.20518E-007</v>
      </c>
      <c r="AF36" s="2" t="n">
        <v>4.14573E-006</v>
      </c>
    </row>
    <row r="37" customFormat="false" ht="15" hidden="false" customHeight="false" outlineLevel="0" collapsed="false">
      <c r="A37" s="0" t="s">
        <v>141</v>
      </c>
      <c r="B37" s="0" t="s">
        <v>142</v>
      </c>
      <c r="C37" s="0" t="s">
        <v>143</v>
      </c>
      <c r="D37" s="0" t="s">
        <v>29</v>
      </c>
      <c r="E37" s="0" t="s">
        <v>95</v>
      </c>
      <c r="G37" s="0" t="n">
        <v>1</v>
      </c>
      <c r="H37" s="0" t="n">
        <v>1</v>
      </c>
      <c r="I37" s="0" t="n">
        <v>1.230268797</v>
      </c>
      <c r="J37" s="0" t="n">
        <v>0.557331556</v>
      </c>
      <c r="K37" s="0" t="n">
        <v>0.947463645</v>
      </c>
      <c r="AA37" s="0" t="n">
        <v>2</v>
      </c>
      <c r="AB37" s="0" t="n">
        <v>1</v>
      </c>
      <c r="AC37" s="0" t="n">
        <v>1</v>
      </c>
      <c r="AD37" s="0" t="n">
        <v>1.230268797</v>
      </c>
      <c r="AE37" s="0" t="n">
        <v>0.557331556</v>
      </c>
      <c r="AF37" s="0" t="n">
        <v>0.828826123</v>
      </c>
    </row>
    <row r="38" customFormat="false" ht="15" hidden="false" customHeight="false" outlineLevel="0" collapsed="false">
      <c r="A38" s="0" t="s">
        <v>144</v>
      </c>
      <c r="B38" s="0" t="s">
        <v>145</v>
      </c>
      <c r="C38" s="0" t="s">
        <v>146</v>
      </c>
      <c r="D38" s="0" t="s">
        <v>29</v>
      </c>
      <c r="E38" s="0" t="s">
        <v>30</v>
      </c>
      <c r="G38" s="0" t="n">
        <v>7</v>
      </c>
      <c r="H38" s="0" t="n">
        <v>7</v>
      </c>
      <c r="I38" s="0" t="n">
        <v>0.981747925</v>
      </c>
      <c r="J38" s="0" t="n">
        <v>0.75453949</v>
      </c>
      <c r="K38" s="0" t="n">
        <v>1</v>
      </c>
      <c r="M38" s="0" t="n">
        <v>15.01</v>
      </c>
      <c r="N38" s="0" t="n">
        <v>7</v>
      </c>
      <c r="O38" s="0" t="n">
        <v>7</v>
      </c>
      <c r="P38" s="0" t="n">
        <v>0.981747925</v>
      </c>
      <c r="Q38" s="0" t="n">
        <v>0.75453949</v>
      </c>
      <c r="R38" s="0" t="n">
        <v>1</v>
      </c>
    </row>
    <row r="39" customFormat="false" ht="15" hidden="false" customHeight="false" outlineLevel="0" collapsed="false">
      <c r="A39" s="0" t="s">
        <v>147</v>
      </c>
      <c r="B39" s="0" t="s">
        <v>148</v>
      </c>
      <c r="C39" s="0" t="s">
        <v>149</v>
      </c>
      <c r="D39" s="0" t="s">
        <v>29</v>
      </c>
      <c r="E39" s="0" t="s">
        <v>150</v>
      </c>
      <c r="G39" s="0" t="n">
        <v>1</v>
      </c>
      <c r="H39" s="0" t="n">
        <v>1</v>
      </c>
      <c r="I39" s="0" t="n">
        <v>0.855066717</v>
      </c>
      <c r="J39" s="0" t="n">
        <v>0.680773867</v>
      </c>
      <c r="K39" s="0" t="n">
        <v>1</v>
      </c>
      <c r="AA39" s="0" t="n">
        <v>2.85</v>
      </c>
      <c r="AB39" s="0" t="n">
        <v>1</v>
      </c>
      <c r="AC39" s="0" t="n">
        <v>1</v>
      </c>
      <c r="AD39" s="0" t="n">
        <v>0.855066717</v>
      </c>
      <c r="AE39" s="0" t="n">
        <v>0.680773867</v>
      </c>
      <c r="AF39" s="0" t="n">
        <v>0.927431065</v>
      </c>
    </row>
    <row r="40" customFormat="false" ht="15" hidden="false" customHeight="false" outlineLevel="0" collapsed="false">
      <c r="A40" s="0" t="s">
        <v>151</v>
      </c>
      <c r="B40" s="0" t="s">
        <v>152</v>
      </c>
      <c r="C40" s="0" t="s">
        <v>153</v>
      </c>
      <c r="D40" s="0" t="s">
        <v>29</v>
      </c>
      <c r="E40" s="0" t="s">
        <v>30</v>
      </c>
      <c r="G40" s="0" t="n">
        <v>1</v>
      </c>
      <c r="H40" s="0" t="n">
        <v>1</v>
      </c>
      <c r="I40" s="0" t="n">
        <v>0.855066717</v>
      </c>
      <c r="J40" s="0" t="n">
        <v>0.768782794</v>
      </c>
      <c r="K40" s="0" t="n">
        <v>1</v>
      </c>
      <c r="M40" s="0" t="n">
        <v>2</v>
      </c>
      <c r="N40" s="0" t="n">
        <v>1</v>
      </c>
      <c r="O40" s="0" t="n">
        <v>1</v>
      </c>
      <c r="P40" s="0" t="n">
        <v>0.855066717</v>
      </c>
      <c r="Q40" s="0" t="n">
        <v>0.768782794</v>
      </c>
      <c r="R40" s="0" t="n">
        <v>1</v>
      </c>
    </row>
    <row r="41" customFormat="false" ht="15" hidden="false" customHeight="false" outlineLevel="0" collapsed="false">
      <c r="A41" s="0" t="s">
        <v>154</v>
      </c>
      <c r="B41" s="0" t="s">
        <v>155</v>
      </c>
      <c r="C41" s="0" t="s">
        <v>156</v>
      </c>
      <c r="D41" s="0" t="s">
        <v>29</v>
      </c>
      <c r="E41" s="0" t="s">
        <v>45</v>
      </c>
      <c r="G41" s="0" t="n">
        <v>92</v>
      </c>
      <c r="H41" s="0" t="n">
        <v>73</v>
      </c>
      <c r="I41" s="0" t="n">
        <v>0.710809828</v>
      </c>
      <c r="J41" s="2" t="n">
        <v>2.73634E-011</v>
      </c>
      <c r="K41" s="2" t="n">
        <v>1.04665E-009</v>
      </c>
      <c r="M41" s="0" t="n">
        <v>127.01</v>
      </c>
      <c r="N41" s="0" t="n">
        <v>63</v>
      </c>
      <c r="O41" s="0" t="n">
        <v>41</v>
      </c>
      <c r="P41" s="0" t="n">
        <v>0.937561989</v>
      </c>
      <c r="Q41" s="2" t="n">
        <v>1E-015</v>
      </c>
      <c r="R41" s="0" t="n">
        <v>0</v>
      </c>
      <c r="T41" s="0" t="n">
        <v>37.01</v>
      </c>
      <c r="U41" s="0" t="n">
        <v>19</v>
      </c>
      <c r="V41" s="0" t="n">
        <v>23</v>
      </c>
      <c r="W41" s="0" t="n">
        <v>0.457088202</v>
      </c>
      <c r="X41" s="0" t="n">
        <v>0.020448854</v>
      </c>
      <c r="Y41" s="0" t="n">
        <v>0.222275345</v>
      </c>
      <c r="AA41" s="0" t="n">
        <v>18.9</v>
      </c>
      <c r="AB41" s="0" t="n">
        <v>10</v>
      </c>
      <c r="AC41" s="0" t="n">
        <v>9</v>
      </c>
      <c r="AD41" s="0" t="n">
        <v>0.62230029</v>
      </c>
      <c r="AE41" s="0" t="n">
        <v>0.14442952</v>
      </c>
      <c r="AF41" s="0" t="n">
        <v>0.502828701</v>
      </c>
    </row>
    <row r="42" customFormat="false" ht="15" hidden="false" customHeight="false" outlineLevel="0" collapsed="false">
      <c r="A42" s="0" t="s">
        <v>157</v>
      </c>
      <c r="B42" s="0" t="s">
        <v>158</v>
      </c>
      <c r="C42" s="0" t="s">
        <v>159</v>
      </c>
      <c r="D42" s="0" t="s">
        <v>29</v>
      </c>
      <c r="E42" s="0" t="s">
        <v>45</v>
      </c>
      <c r="G42" s="0" t="n">
        <v>39</v>
      </c>
      <c r="H42" s="0" t="n">
        <v>37</v>
      </c>
      <c r="I42" s="0" t="n">
        <v>0.971779144</v>
      </c>
      <c r="J42" s="0" t="n">
        <v>0.621825729</v>
      </c>
      <c r="K42" s="0" t="n">
        <v>0.994536977</v>
      </c>
      <c r="M42" s="0" t="n">
        <v>60.52</v>
      </c>
      <c r="N42" s="0" t="n">
        <v>30</v>
      </c>
      <c r="O42" s="0" t="n">
        <v>28</v>
      </c>
      <c r="P42" s="0" t="n">
        <v>0.990831971</v>
      </c>
      <c r="Q42" s="0" t="n">
        <v>0.9661659</v>
      </c>
      <c r="R42" s="0" t="n">
        <v>1</v>
      </c>
      <c r="T42" s="0" t="n">
        <v>13.11</v>
      </c>
      <c r="U42" s="0" t="n">
        <v>7</v>
      </c>
      <c r="V42" s="0" t="n">
        <v>7</v>
      </c>
      <c r="W42" s="0" t="n">
        <v>0.903649449</v>
      </c>
      <c r="X42" s="0" t="n">
        <v>0.323399991</v>
      </c>
      <c r="Y42" s="0" t="n">
        <v>0.813399977</v>
      </c>
      <c r="AA42" s="0" t="n">
        <v>2.24</v>
      </c>
      <c r="AB42" s="0" t="n">
        <v>2</v>
      </c>
      <c r="AC42" s="0" t="n">
        <v>2</v>
      </c>
      <c r="AD42" s="0" t="n">
        <v>0.954992591</v>
      </c>
      <c r="AE42" s="0" t="n">
        <v>0.908076624</v>
      </c>
      <c r="AF42" s="0" t="n">
        <v>0.956140863</v>
      </c>
    </row>
    <row r="43" customFormat="false" ht="15" hidden="false" customHeight="false" outlineLevel="0" collapsed="false">
      <c r="A43" s="0" t="s">
        <v>160</v>
      </c>
      <c r="B43" s="0" t="s">
        <v>161</v>
      </c>
      <c r="C43" s="0" t="s">
        <v>162</v>
      </c>
      <c r="D43" s="0" t="s">
        <v>29</v>
      </c>
      <c r="E43" s="0" t="s">
        <v>45</v>
      </c>
      <c r="G43" s="0" t="n">
        <v>11</v>
      </c>
      <c r="H43" s="0" t="n">
        <v>13</v>
      </c>
      <c r="I43" s="0" t="n">
        <v>0.882141915</v>
      </c>
      <c r="J43" s="0" t="n">
        <v>0.237319281</v>
      </c>
      <c r="K43" s="0" t="n">
        <v>0.567341407</v>
      </c>
      <c r="M43" s="0" t="n">
        <v>11.27</v>
      </c>
      <c r="N43" s="0" t="n">
        <v>6</v>
      </c>
      <c r="O43" s="0" t="n">
        <v>7</v>
      </c>
      <c r="P43" s="0" t="n">
        <v>0.972747207</v>
      </c>
      <c r="Q43" s="0" t="n">
        <v>0.606897593</v>
      </c>
      <c r="R43" s="0" t="n">
        <v>1</v>
      </c>
      <c r="AA43" s="0" t="n">
        <v>8.81</v>
      </c>
      <c r="AB43" s="0" t="n">
        <v>5</v>
      </c>
      <c r="AC43" s="0" t="n">
        <v>6</v>
      </c>
      <c r="AD43" s="0" t="n">
        <v>0.787045792</v>
      </c>
      <c r="AE43" s="0" t="n">
        <v>0.236530027</v>
      </c>
      <c r="AF43" s="0" t="n">
        <v>0.600914122</v>
      </c>
    </row>
    <row r="44" customFormat="false" ht="15" hidden="false" customHeight="false" outlineLevel="0" collapsed="false">
      <c r="A44" s="0" t="s">
        <v>163</v>
      </c>
      <c r="B44" s="0" t="s">
        <v>164</v>
      </c>
      <c r="C44" s="0" t="s">
        <v>165</v>
      </c>
      <c r="D44" s="0" t="s">
        <v>29</v>
      </c>
      <c r="E44" s="0" t="s">
        <v>45</v>
      </c>
      <c r="G44" s="0" t="n">
        <v>54</v>
      </c>
      <c r="H44" s="0" t="n">
        <v>40</v>
      </c>
      <c r="I44" s="0" t="n">
        <v>0.781267937</v>
      </c>
      <c r="J44" s="0" t="n">
        <v>0.000178244</v>
      </c>
      <c r="K44" s="0" t="n">
        <v>0.001604198</v>
      </c>
      <c r="M44" s="0" t="n">
        <v>57.99</v>
      </c>
      <c r="N44" s="0" t="n">
        <v>28</v>
      </c>
      <c r="O44" s="0" t="n">
        <v>17</v>
      </c>
      <c r="P44" s="0" t="n">
        <v>0.937561989</v>
      </c>
      <c r="Q44" s="2" t="n">
        <v>7.61385E-005</v>
      </c>
      <c r="R44" s="0" t="n">
        <v>0.001348739</v>
      </c>
      <c r="T44" s="0" t="n">
        <v>17.92</v>
      </c>
      <c r="U44" s="0" t="n">
        <v>8</v>
      </c>
      <c r="V44" s="0" t="n">
        <v>11</v>
      </c>
      <c r="W44" s="0" t="n">
        <v>0.457088202</v>
      </c>
      <c r="X44" s="0" t="n">
        <v>0.032136194</v>
      </c>
      <c r="Y44" s="0" t="n">
        <v>0.222275345</v>
      </c>
      <c r="AA44" s="0" t="n">
        <v>37.71</v>
      </c>
      <c r="AB44" s="0" t="n">
        <v>18</v>
      </c>
      <c r="AC44" s="0" t="n">
        <v>12</v>
      </c>
      <c r="AD44" s="0" t="n">
        <v>0.986279497</v>
      </c>
      <c r="AE44" s="0" t="n">
        <v>0.934219803</v>
      </c>
      <c r="AF44" s="0" t="n">
        <v>0.956140863</v>
      </c>
    </row>
    <row r="45" customFormat="false" ht="15" hidden="false" customHeight="false" outlineLevel="0" collapsed="false">
      <c r="A45" s="0" t="s">
        <v>166</v>
      </c>
      <c r="B45" s="0" t="s">
        <v>167</v>
      </c>
      <c r="C45" s="0" t="s">
        <v>168</v>
      </c>
      <c r="D45" s="0" t="s">
        <v>29</v>
      </c>
      <c r="E45" s="0" t="s">
        <v>45</v>
      </c>
      <c r="G45" s="0" t="n">
        <v>4</v>
      </c>
      <c r="H45" s="0" t="n">
        <v>2</v>
      </c>
      <c r="I45" s="0" t="n">
        <v>1.698243658</v>
      </c>
      <c r="J45" s="0" t="n">
        <v>0.14239174</v>
      </c>
      <c r="K45" s="0" t="n">
        <v>0.403443263</v>
      </c>
      <c r="AA45" s="0" t="n">
        <v>3.7</v>
      </c>
      <c r="AB45" s="0" t="n">
        <v>4</v>
      </c>
      <c r="AC45" s="0" t="n">
        <v>2</v>
      </c>
      <c r="AD45" s="0" t="n">
        <v>1.698243658</v>
      </c>
      <c r="AE45" s="0" t="n">
        <v>0.14239174</v>
      </c>
      <c r="AF45" s="0" t="n">
        <v>0.502828701</v>
      </c>
    </row>
    <row r="46" customFormat="false" ht="15" hidden="false" customHeight="false" outlineLevel="0" collapsed="false">
      <c r="A46" s="0" t="s">
        <v>169</v>
      </c>
      <c r="B46" s="0" t="s">
        <v>170</v>
      </c>
      <c r="C46" s="0" t="s">
        <v>171</v>
      </c>
      <c r="D46" s="0" t="s">
        <v>29</v>
      </c>
      <c r="E46" s="0" t="s">
        <v>45</v>
      </c>
      <c r="G46" s="0" t="n">
        <v>28</v>
      </c>
      <c r="H46" s="0" t="n">
        <v>7</v>
      </c>
      <c r="I46" s="0" t="n">
        <v>0.82413813</v>
      </c>
      <c r="J46" s="0" t="n">
        <v>0.107223103</v>
      </c>
      <c r="K46" s="0" t="n">
        <v>0.336782102</v>
      </c>
      <c r="M46" s="0" t="n">
        <v>10.35</v>
      </c>
      <c r="N46" s="0" t="n">
        <v>12</v>
      </c>
      <c r="O46" s="0" t="n">
        <v>3</v>
      </c>
      <c r="P46" s="0" t="n">
        <v>0.839460015</v>
      </c>
      <c r="Q46" s="0" t="n">
        <v>0.246300697</v>
      </c>
      <c r="R46" s="0" t="n">
        <v>0.703785729</v>
      </c>
      <c r="T46" s="0" t="n">
        <v>2.05</v>
      </c>
      <c r="U46" s="0" t="n">
        <v>5</v>
      </c>
      <c r="V46" s="0" t="n">
        <v>1</v>
      </c>
      <c r="W46" s="0" t="n">
        <v>0.779830098</v>
      </c>
      <c r="X46" s="0" t="n">
        <v>0.653783441</v>
      </c>
      <c r="Y46" s="0" t="n">
        <v>0.991752011</v>
      </c>
      <c r="AA46" s="0" t="n">
        <v>10.59</v>
      </c>
      <c r="AB46" s="0" t="n">
        <v>11</v>
      </c>
      <c r="AC46" s="0" t="n">
        <v>3</v>
      </c>
      <c r="AD46" s="0" t="n">
        <v>0.824138127</v>
      </c>
      <c r="AE46" s="0" t="n">
        <v>0.297314848</v>
      </c>
      <c r="AF46" s="0" t="n">
        <v>0.633844403</v>
      </c>
    </row>
    <row r="47" customFormat="false" ht="15" hidden="false" customHeight="false" outlineLevel="0" collapsed="false">
      <c r="A47" s="0" t="s">
        <v>172</v>
      </c>
      <c r="B47" s="0" t="s">
        <v>173</v>
      </c>
      <c r="C47" s="0" t="s">
        <v>174</v>
      </c>
      <c r="D47" s="0" t="s">
        <v>29</v>
      </c>
      <c r="E47" s="0" t="s">
        <v>59</v>
      </c>
      <c r="G47" s="0" t="n">
        <v>2</v>
      </c>
      <c r="H47" s="0" t="n">
        <v>2</v>
      </c>
      <c r="I47" s="0" t="n">
        <v>0.990831971</v>
      </c>
      <c r="J47" s="0" t="n">
        <v>1</v>
      </c>
      <c r="K47" s="0" t="n">
        <v>1</v>
      </c>
      <c r="M47" s="0" t="n">
        <v>4.07</v>
      </c>
      <c r="N47" s="0" t="n">
        <v>2</v>
      </c>
      <c r="O47" s="0" t="n">
        <v>2</v>
      </c>
      <c r="P47" s="0" t="n">
        <v>0.990831971</v>
      </c>
      <c r="Q47" s="0" t="n">
        <v>1</v>
      </c>
      <c r="R47" s="0" t="n">
        <v>1</v>
      </c>
      <c r="U47" s="0" t="n">
        <v>0</v>
      </c>
    </row>
    <row r="48" customFormat="false" ht="15" hidden="false" customHeight="false" outlineLevel="0" collapsed="false">
      <c r="A48" s="0" t="s">
        <v>175</v>
      </c>
      <c r="B48" s="0" t="s">
        <v>176</v>
      </c>
      <c r="C48" s="0" t="s">
        <v>177</v>
      </c>
      <c r="D48" s="0" t="s">
        <v>29</v>
      </c>
      <c r="E48" s="0" t="s">
        <v>30</v>
      </c>
      <c r="G48" s="0" t="n">
        <v>17</v>
      </c>
      <c r="H48" s="0" t="n">
        <v>11</v>
      </c>
      <c r="I48" s="0" t="n">
        <v>0.639199443</v>
      </c>
      <c r="J48" s="0" t="n">
        <v>0.053546427</v>
      </c>
      <c r="K48" s="0" t="n">
        <v>0.22142171</v>
      </c>
      <c r="M48" s="0" t="n">
        <v>28.19</v>
      </c>
      <c r="N48" s="0" t="n">
        <v>14</v>
      </c>
      <c r="O48" s="0" t="n">
        <v>9</v>
      </c>
      <c r="P48" s="0" t="n">
        <v>0.602559626</v>
      </c>
      <c r="Q48" s="0" t="n">
        <v>0.063154653</v>
      </c>
      <c r="R48" s="0" t="n">
        <v>0.29004359</v>
      </c>
      <c r="T48" s="0" t="n">
        <v>2</v>
      </c>
      <c r="U48" s="0" t="n">
        <v>1</v>
      </c>
      <c r="V48" s="0" t="n">
        <v>1</v>
      </c>
      <c r="W48" s="0" t="n">
        <v>0.928966403</v>
      </c>
      <c r="X48" s="0" t="n">
        <v>0.901750922</v>
      </c>
      <c r="Y48" s="0" t="n">
        <v>1</v>
      </c>
      <c r="AA48" s="0" t="n">
        <v>4</v>
      </c>
      <c r="AB48" s="0" t="n">
        <v>2</v>
      </c>
      <c r="AC48" s="0" t="n">
        <v>1</v>
      </c>
      <c r="AD48" s="0" t="n">
        <v>0.748169502</v>
      </c>
      <c r="AE48" s="0" t="n">
        <v>0.480841081</v>
      </c>
      <c r="AF48" s="0" t="n">
        <v>0.807126101</v>
      </c>
    </row>
    <row r="49" customFormat="false" ht="15" hidden="false" customHeight="false" outlineLevel="0" collapsed="false">
      <c r="A49" s="0" t="s">
        <v>178</v>
      </c>
      <c r="B49" s="0" t="s">
        <v>179</v>
      </c>
      <c r="C49" s="0" t="s">
        <v>180</v>
      </c>
      <c r="D49" s="0" t="s">
        <v>29</v>
      </c>
      <c r="E49" s="0" t="s">
        <v>95</v>
      </c>
      <c r="G49" s="0" t="n">
        <v>31</v>
      </c>
      <c r="H49" s="0" t="n">
        <v>12</v>
      </c>
      <c r="I49" s="0" t="n">
        <v>0.593608336</v>
      </c>
      <c r="J49" s="0" t="n">
        <v>0.038560273</v>
      </c>
      <c r="K49" s="0" t="n">
        <v>0.173521228</v>
      </c>
      <c r="M49" s="0" t="n">
        <v>18.67</v>
      </c>
      <c r="N49" s="0" t="n">
        <v>9</v>
      </c>
      <c r="O49" s="0" t="n">
        <v>5</v>
      </c>
      <c r="P49" s="0" t="n">
        <v>0.963828981</v>
      </c>
      <c r="Q49" s="0" t="n">
        <v>0.733488917</v>
      </c>
      <c r="R49" s="0" t="n">
        <v>1</v>
      </c>
      <c r="T49" s="0" t="n">
        <v>6.93</v>
      </c>
      <c r="U49" s="0" t="n">
        <v>8</v>
      </c>
      <c r="V49" s="0" t="n">
        <v>2</v>
      </c>
      <c r="W49" s="0" t="n">
        <v>0.990831971</v>
      </c>
      <c r="X49" s="0" t="n">
        <v>1</v>
      </c>
      <c r="Y49" s="0" t="n">
        <v>1</v>
      </c>
      <c r="AA49" s="0" t="n">
        <v>27.76</v>
      </c>
      <c r="AB49" s="0" t="n">
        <v>14</v>
      </c>
      <c r="AC49" s="0" t="n">
        <v>5</v>
      </c>
      <c r="AD49" s="0" t="n">
        <v>0.297851638</v>
      </c>
      <c r="AE49" s="0" t="n">
        <v>0.004175908</v>
      </c>
      <c r="AF49" s="0" t="n">
        <v>0.024533459</v>
      </c>
    </row>
    <row r="50" customFormat="false" ht="15" hidden="false" customHeight="false" outlineLevel="0" collapsed="false">
      <c r="A50" s="0" t="s">
        <v>181</v>
      </c>
      <c r="B50" s="0" t="s">
        <v>182</v>
      </c>
      <c r="C50" s="0" t="s">
        <v>183</v>
      </c>
      <c r="D50" s="0" t="s">
        <v>29</v>
      </c>
      <c r="E50" s="0" t="s">
        <v>95</v>
      </c>
      <c r="G50" s="0" t="n">
        <v>30</v>
      </c>
      <c r="H50" s="0" t="n">
        <v>11</v>
      </c>
      <c r="I50" s="0" t="n">
        <v>1.006720928</v>
      </c>
      <c r="J50" s="0" t="n">
        <v>0.691372904</v>
      </c>
      <c r="K50" s="0" t="n">
        <v>1</v>
      </c>
      <c r="M50" s="0" t="n">
        <v>6.12</v>
      </c>
      <c r="N50" s="0" t="n">
        <v>7</v>
      </c>
      <c r="O50" s="0" t="n">
        <v>2</v>
      </c>
      <c r="P50" s="0" t="n">
        <v>0.990831971</v>
      </c>
      <c r="Q50" s="0" t="n">
        <v>1</v>
      </c>
      <c r="R50" s="0" t="n">
        <v>1</v>
      </c>
      <c r="T50" s="0" t="n">
        <v>18.89</v>
      </c>
      <c r="U50" s="0" t="n">
        <v>9</v>
      </c>
      <c r="V50" s="0" t="n">
        <v>4</v>
      </c>
      <c r="W50" s="0" t="n">
        <v>1.096478224</v>
      </c>
      <c r="X50" s="0" t="n">
        <v>0.450184852</v>
      </c>
      <c r="Y50" s="0" t="n">
        <v>0.830340949</v>
      </c>
      <c r="AA50" s="0" t="n">
        <v>19.7</v>
      </c>
      <c r="AB50" s="0" t="n">
        <v>14</v>
      </c>
      <c r="AC50" s="0" t="n">
        <v>5</v>
      </c>
      <c r="AD50" s="0" t="n">
        <v>0.946237161</v>
      </c>
      <c r="AE50" s="0" t="n">
        <v>0.93102689</v>
      </c>
      <c r="AF50" s="0" t="n">
        <v>0.956140863</v>
      </c>
    </row>
    <row r="51" customFormat="false" ht="15" hidden="false" customHeight="false" outlineLevel="0" collapsed="false">
      <c r="A51" s="0" t="s">
        <v>184</v>
      </c>
      <c r="B51" s="0" t="s">
        <v>185</v>
      </c>
      <c r="C51" s="0" t="s">
        <v>186</v>
      </c>
      <c r="D51" s="0" t="s">
        <v>29</v>
      </c>
      <c r="E51" s="0" t="s">
        <v>30</v>
      </c>
      <c r="G51" s="0" t="n">
        <v>6</v>
      </c>
      <c r="H51" s="0" t="n">
        <v>8</v>
      </c>
      <c r="I51" s="0" t="n">
        <v>2.0512</v>
      </c>
      <c r="J51" s="0" t="n">
        <v>0.0303</v>
      </c>
      <c r="K51" s="0" t="n">
        <v>0.144871875</v>
      </c>
      <c r="M51" s="0" t="n">
        <v>13.4</v>
      </c>
      <c r="N51" s="0" t="n">
        <v>6</v>
      </c>
      <c r="O51" s="0" t="n">
        <v>8</v>
      </c>
      <c r="P51" s="0" t="n">
        <v>2.0512</v>
      </c>
      <c r="Q51" s="0" t="n">
        <v>0.0303</v>
      </c>
      <c r="R51" s="0" t="n">
        <v>0.184656143</v>
      </c>
    </row>
    <row r="52" customFormat="false" ht="15" hidden="false" customHeight="false" outlineLevel="0" collapsed="false">
      <c r="A52" s="0" t="s">
        <v>187</v>
      </c>
      <c r="B52" s="0" t="s">
        <v>188</v>
      </c>
      <c r="C52" s="0" t="s">
        <v>189</v>
      </c>
      <c r="D52" s="0" t="s">
        <v>29</v>
      </c>
      <c r="E52" s="0" t="s">
        <v>150</v>
      </c>
      <c r="G52" s="0" t="n">
        <v>8</v>
      </c>
      <c r="H52" s="0" t="n">
        <v>8</v>
      </c>
      <c r="I52" s="0" t="n">
        <v>0.619797759</v>
      </c>
      <c r="J52" s="0" t="n">
        <v>0.002806174</v>
      </c>
      <c r="K52" s="0" t="n">
        <v>0.01866716</v>
      </c>
      <c r="M52" s="0" t="n">
        <v>8.95</v>
      </c>
      <c r="N52" s="0" t="n">
        <v>4</v>
      </c>
      <c r="O52" s="0" t="n">
        <v>5</v>
      </c>
      <c r="P52" s="0" t="n">
        <v>0.824138105</v>
      </c>
      <c r="Q52" s="0" t="n">
        <v>0.140096202</v>
      </c>
      <c r="R52" s="0" t="n">
        <v>0.507048051</v>
      </c>
      <c r="AA52" s="0" t="n">
        <v>8.98</v>
      </c>
      <c r="AB52" s="0" t="n">
        <v>4</v>
      </c>
      <c r="AC52" s="0" t="n">
        <v>3</v>
      </c>
      <c r="AD52" s="0" t="n">
        <v>0.38547837</v>
      </c>
      <c r="AE52" s="0" t="n">
        <v>0.002930368</v>
      </c>
      <c r="AF52" s="0" t="n">
        <v>0.01836364</v>
      </c>
    </row>
    <row r="53" customFormat="false" ht="15" hidden="false" customHeight="false" outlineLevel="0" collapsed="false">
      <c r="A53" s="0" t="s">
        <v>190</v>
      </c>
      <c r="B53" s="0" t="s">
        <v>191</v>
      </c>
      <c r="C53" s="0" t="s">
        <v>192</v>
      </c>
      <c r="D53" s="0" t="s">
        <v>29</v>
      </c>
      <c r="E53" s="0" t="s">
        <v>59</v>
      </c>
      <c r="G53" s="0" t="n">
        <v>1</v>
      </c>
      <c r="H53" s="0" t="n">
        <v>1</v>
      </c>
      <c r="I53" s="0" t="n">
        <v>0.758577585</v>
      </c>
      <c r="J53" s="0" t="n">
        <v>0.618896484</v>
      </c>
      <c r="K53" s="0" t="n">
        <v>0.994536977</v>
      </c>
      <c r="M53" s="0" t="n">
        <v>2.01</v>
      </c>
      <c r="N53" s="0" t="n">
        <v>1</v>
      </c>
      <c r="O53" s="0" t="n">
        <v>1</v>
      </c>
      <c r="P53" s="0" t="n">
        <v>0.758577585</v>
      </c>
      <c r="Q53" s="0" t="n">
        <v>0.618896484</v>
      </c>
      <c r="R53" s="0" t="n">
        <v>1</v>
      </c>
    </row>
    <row r="54" customFormat="false" ht="15" hidden="false" customHeight="false" outlineLevel="0" collapsed="false">
      <c r="A54" s="0" t="s">
        <v>193</v>
      </c>
      <c r="B54" s="0" t="s">
        <v>194</v>
      </c>
      <c r="C54" s="0" t="s">
        <v>195</v>
      </c>
      <c r="D54" s="0" t="s">
        <v>29</v>
      </c>
      <c r="E54" s="0" t="s">
        <v>63</v>
      </c>
      <c r="G54" s="0" t="n">
        <v>2</v>
      </c>
      <c r="H54" s="0" t="n">
        <v>1</v>
      </c>
      <c r="I54" s="0" t="n">
        <v>1.811340084</v>
      </c>
      <c r="J54" s="0" t="n">
        <v>0.205081365</v>
      </c>
      <c r="K54" s="0" t="n">
        <v>0.514384407</v>
      </c>
      <c r="AA54" s="0" t="n">
        <v>2.61</v>
      </c>
      <c r="AB54" s="0" t="n">
        <v>2</v>
      </c>
      <c r="AC54" s="0" t="n">
        <v>1</v>
      </c>
      <c r="AD54" s="0" t="n">
        <v>1.811340084</v>
      </c>
      <c r="AE54" s="0" t="n">
        <v>0.205081365</v>
      </c>
      <c r="AF54" s="0" t="n">
        <v>0.566989656</v>
      </c>
    </row>
    <row r="55" customFormat="false" ht="15" hidden="false" customHeight="false" outlineLevel="0" collapsed="false">
      <c r="A55" s="0" t="s">
        <v>196</v>
      </c>
      <c r="B55" s="0" t="s">
        <v>197</v>
      </c>
      <c r="C55" s="0" t="s">
        <v>198</v>
      </c>
      <c r="D55" s="0" t="s">
        <v>29</v>
      </c>
      <c r="E55" s="0" t="s">
        <v>45</v>
      </c>
      <c r="G55" s="0" t="n">
        <v>32</v>
      </c>
      <c r="H55" s="0" t="n">
        <v>30</v>
      </c>
      <c r="I55" s="0" t="n">
        <v>0.529663458</v>
      </c>
      <c r="J55" s="2" t="n">
        <v>2.1591E-005</v>
      </c>
      <c r="K55" s="0" t="n">
        <v>0.00025411</v>
      </c>
      <c r="M55" s="0" t="n">
        <v>54.11</v>
      </c>
      <c r="N55" s="0" t="n">
        <v>27</v>
      </c>
      <c r="O55" s="0" t="n">
        <v>24</v>
      </c>
      <c r="P55" s="0" t="n">
        <v>0.474242002</v>
      </c>
      <c r="Q55" s="2" t="n">
        <v>6.6897E-005</v>
      </c>
      <c r="R55" s="0" t="n">
        <v>0.001348739</v>
      </c>
      <c r="T55" s="0" t="n">
        <v>11.94</v>
      </c>
      <c r="U55" s="0" t="n">
        <v>5</v>
      </c>
      <c r="V55" s="0" t="n">
        <v>6</v>
      </c>
      <c r="W55" s="0" t="n">
        <v>0.824138105</v>
      </c>
      <c r="X55" s="0" t="n">
        <v>0.127464011</v>
      </c>
      <c r="Y55" s="0" t="n">
        <v>0.507983958</v>
      </c>
    </row>
    <row r="56" customFormat="false" ht="15" hidden="false" customHeight="false" outlineLevel="0" collapsed="false">
      <c r="A56" s="0" t="s">
        <v>199</v>
      </c>
      <c r="B56" s="0" t="s">
        <v>200</v>
      </c>
      <c r="C56" s="0" t="s">
        <v>201</v>
      </c>
      <c r="D56" s="0" t="s">
        <v>29</v>
      </c>
      <c r="E56" s="0" t="s">
        <v>59</v>
      </c>
      <c r="G56" s="0" t="n">
        <v>5</v>
      </c>
      <c r="H56" s="0" t="n">
        <v>5</v>
      </c>
      <c r="I56" s="0" t="n">
        <v>0.928966322</v>
      </c>
      <c r="J56" s="0" t="n">
        <v>0.565948805</v>
      </c>
      <c r="K56" s="0" t="n">
        <v>0.951540298</v>
      </c>
      <c r="M56" s="0" t="n">
        <v>6.96</v>
      </c>
      <c r="N56" s="0" t="n">
        <v>3</v>
      </c>
      <c r="O56" s="0" t="n">
        <v>4</v>
      </c>
      <c r="P56" s="0" t="n">
        <v>0.946237087</v>
      </c>
      <c r="Q56" s="0" t="n">
        <v>0.61389488</v>
      </c>
      <c r="R56" s="0" t="n">
        <v>1</v>
      </c>
      <c r="T56" s="0" t="n">
        <v>4.02</v>
      </c>
      <c r="U56" s="0" t="n">
        <v>2</v>
      </c>
      <c r="V56" s="0" t="n">
        <v>1</v>
      </c>
      <c r="W56" s="0" t="n">
        <v>0.862978518</v>
      </c>
      <c r="X56" s="0" t="n">
        <v>0.783683062</v>
      </c>
      <c r="Y56" s="0" t="n">
        <v>0.991752011</v>
      </c>
    </row>
    <row r="57" customFormat="false" ht="15" hidden="false" customHeight="false" outlineLevel="0" collapsed="false">
      <c r="A57" s="0" t="s">
        <v>202</v>
      </c>
      <c r="B57" s="0" t="s">
        <v>203</v>
      </c>
      <c r="C57" s="0" t="s">
        <v>204</v>
      </c>
      <c r="D57" s="0" t="s">
        <v>29</v>
      </c>
      <c r="E57" s="0" t="s">
        <v>59</v>
      </c>
      <c r="G57" s="0" t="n">
        <v>4</v>
      </c>
      <c r="H57" s="0" t="n">
        <v>1</v>
      </c>
      <c r="I57" s="0" t="n">
        <v>1.282330632</v>
      </c>
      <c r="J57" s="0" t="n">
        <v>0.630523443</v>
      </c>
      <c r="K57" s="0" t="n">
        <v>0.994536977</v>
      </c>
      <c r="N57" s="0" t="n">
        <v>2</v>
      </c>
      <c r="T57" s="0" t="n">
        <v>2</v>
      </c>
      <c r="U57" s="0" t="n">
        <v>2</v>
      </c>
      <c r="V57" s="0" t="n">
        <v>1</v>
      </c>
      <c r="W57" s="0" t="n">
        <v>1.282330632</v>
      </c>
      <c r="X57" s="0" t="n">
        <v>0.630523443</v>
      </c>
      <c r="Y57" s="0" t="n">
        <v>0.991752011</v>
      </c>
    </row>
    <row r="58" customFormat="false" ht="15" hidden="false" customHeight="false" outlineLevel="0" collapsed="false">
      <c r="A58" s="0" t="s">
        <v>205</v>
      </c>
      <c r="B58" s="0" t="s">
        <v>206</v>
      </c>
      <c r="C58" s="0" t="s">
        <v>207</v>
      </c>
      <c r="D58" s="0" t="s">
        <v>29</v>
      </c>
      <c r="E58" s="0" t="s">
        <v>208</v>
      </c>
      <c r="G58" s="0" t="n">
        <v>1</v>
      </c>
      <c r="H58" s="0" t="n">
        <v>2</v>
      </c>
      <c r="I58" s="0" t="n">
        <v>0.990831971</v>
      </c>
      <c r="J58" s="0" t="n">
        <v>1</v>
      </c>
      <c r="K58" s="0" t="n">
        <v>1</v>
      </c>
      <c r="M58" s="0" t="n">
        <v>3.17</v>
      </c>
      <c r="N58" s="0" t="n">
        <v>1</v>
      </c>
      <c r="O58" s="0" t="n">
        <v>2</v>
      </c>
      <c r="P58" s="0" t="n">
        <v>0.990831971</v>
      </c>
      <c r="Q58" s="0" t="n">
        <v>1</v>
      </c>
      <c r="R58" s="0" t="n">
        <v>1</v>
      </c>
    </row>
    <row r="59" customFormat="false" ht="15" hidden="false" customHeight="false" outlineLevel="0" collapsed="false">
      <c r="A59" s="0" t="s">
        <v>209</v>
      </c>
      <c r="B59" s="0" t="s">
        <v>210</v>
      </c>
      <c r="C59" s="0" t="s">
        <v>211</v>
      </c>
      <c r="D59" s="0" t="s">
        <v>29</v>
      </c>
      <c r="E59" s="0" t="s">
        <v>212</v>
      </c>
      <c r="G59" s="0" t="n">
        <v>13</v>
      </c>
      <c r="H59" s="0" t="n">
        <v>13</v>
      </c>
      <c r="I59" s="0" t="n">
        <v>1.402068498</v>
      </c>
      <c r="J59" s="0" t="n">
        <v>0.515813605</v>
      </c>
      <c r="K59" s="0" t="n">
        <v>0.901282274</v>
      </c>
      <c r="M59" s="0" t="n">
        <v>10.66</v>
      </c>
      <c r="N59" s="0" t="n">
        <v>5</v>
      </c>
      <c r="O59" s="0" t="n">
        <v>6</v>
      </c>
      <c r="P59" s="0" t="n">
        <v>1</v>
      </c>
      <c r="Q59" s="0" t="n">
        <v>0.864363313</v>
      </c>
      <c r="R59" s="0" t="n">
        <v>1</v>
      </c>
      <c r="T59" s="0" t="n">
        <v>6.19</v>
      </c>
      <c r="U59" s="0" t="n">
        <v>3</v>
      </c>
      <c r="V59" s="0" t="n">
        <v>3</v>
      </c>
      <c r="W59" s="0" t="n">
        <v>4.920395374</v>
      </c>
      <c r="X59" s="0" t="n">
        <v>0.050294377</v>
      </c>
      <c r="Y59" s="0" t="n">
        <v>0.278295552</v>
      </c>
      <c r="AA59" s="0" t="n">
        <v>8.01</v>
      </c>
      <c r="AB59" s="0" t="n">
        <v>5</v>
      </c>
      <c r="AC59" s="0" t="n">
        <v>4</v>
      </c>
      <c r="AD59" s="0" t="n">
        <v>0.907820533</v>
      </c>
      <c r="AE59" s="0" t="n">
        <v>0.463587973</v>
      </c>
      <c r="AF59" s="0" t="n">
        <v>0.797280679</v>
      </c>
    </row>
    <row r="60" customFormat="false" ht="15" hidden="false" customHeight="false" outlineLevel="0" collapsed="false">
      <c r="A60" s="0" t="s">
        <v>213</v>
      </c>
      <c r="B60" s="0" t="s">
        <v>214</v>
      </c>
      <c r="C60" s="0" t="s">
        <v>215</v>
      </c>
      <c r="D60" s="0" t="s">
        <v>29</v>
      </c>
      <c r="E60" s="0" t="s">
        <v>212</v>
      </c>
      <c r="G60" s="0" t="n">
        <v>22</v>
      </c>
      <c r="H60" s="0" t="n">
        <v>18</v>
      </c>
      <c r="I60" s="0" t="n">
        <v>1.01443032</v>
      </c>
      <c r="J60" s="0" t="n">
        <v>0.716177787</v>
      </c>
      <c r="K60" s="0" t="n">
        <v>1</v>
      </c>
      <c r="M60" s="0" t="n">
        <v>20.29</v>
      </c>
      <c r="N60" s="0" t="n">
        <v>10</v>
      </c>
      <c r="O60" s="0" t="n">
        <v>8</v>
      </c>
      <c r="P60" s="0" t="n">
        <v>0.981747925</v>
      </c>
      <c r="Q60" s="0" t="n">
        <v>0.81869179</v>
      </c>
      <c r="R60" s="0" t="n">
        <v>1</v>
      </c>
      <c r="T60" s="0" t="n">
        <v>11.99</v>
      </c>
      <c r="U60" s="0" t="n">
        <v>6</v>
      </c>
      <c r="V60" s="0" t="n">
        <v>6</v>
      </c>
      <c r="W60" s="0" t="n">
        <v>1.047128558</v>
      </c>
      <c r="X60" s="0" t="n">
        <v>0.502813756</v>
      </c>
      <c r="Y60" s="0" t="n">
        <v>0.887947698</v>
      </c>
      <c r="AA60" s="0" t="n">
        <v>8</v>
      </c>
      <c r="AB60" s="0" t="n">
        <v>6</v>
      </c>
      <c r="AC60" s="0" t="n">
        <v>4</v>
      </c>
      <c r="AD60" s="0" t="n">
        <v>1.032761419</v>
      </c>
      <c r="AE60" s="0" t="n">
        <v>0.783496178</v>
      </c>
      <c r="AF60" s="0" t="n">
        <v>0.956140863</v>
      </c>
    </row>
    <row r="61" customFormat="false" ht="15" hidden="false" customHeight="false" outlineLevel="0" collapsed="false">
      <c r="A61" s="0" t="s">
        <v>216</v>
      </c>
      <c r="B61" s="0" t="s">
        <v>217</v>
      </c>
      <c r="C61" s="0" t="s">
        <v>218</v>
      </c>
      <c r="D61" s="0" t="s">
        <v>29</v>
      </c>
      <c r="E61" s="0" t="s">
        <v>212</v>
      </c>
      <c r="G61" s="0" t="n">
        <v>8</v>
      </c>
      <c r="H61" s="0" t="n">
        <v>2</v>
      </c>
      <c r="I61" s="0" t="n">
        <v>0.995405416</v>
      </c>
      <c r="J61" s="0" t="n">
        <v>0.98343536</v>
      </c>
      <c r="K61" s="0" t="n">
        <v>1</v>
      </c>
      <c r="AA61" s="0" t="n">
        <v>7.52</v>
      </c>
      <c r="AB61" s="0" t="n">
        <v>8</v>
      </c>
      <c r="AC61" s="0" t="n">
        <v>2</v>
      </c>
      <c r="AD61" s="0" t="n">
        <v>0.995405416</v>
      </c>
      <c r="AE61" s="0" t="n">
        <v>0.98343536</v>
      </c>
      <c r="AF61" s="0" t="n">
        <v>0.990387951</v>
      </c>
    </row>
    <row r="62" customFormat="false" ht="15" hidden="false" customHeight="false" outlineLevel="0" collapsed="false">
      <c r="A62" s="0" t="s">
        <v>219</v>
      </c>
      <c r="B62" s="0" t="s">
        <v>220</v>
      </c>
      <c r="C62" s="0" t="s">
        <v>221</v>
      </c>
      <c r="D62" s="0" t="s">
        <v>29</v>
      </c>
      <c r="E62" s="0" t="s">
        <v>212</v>
      </c>
      <c r="G62" s="0" t="n">
        <v>8</v>
      </c>
      <c r="H62" s="0" t="n">
        <v>1</v>
      </c>
      <c r="I62" s="0" t="n">
        <v>1.076465197</v>
      </c>
      <c r="J62" s="0" t="n">
        <v>0.819142562</v>
      </c>
      <c r="K62" s="0" t="n">
        <v>1</v>
      </c>
      <c r="AA62" s="0" t="n">
        <v>4</v>
      </c>
      <c r="AB62" s="0" t="n">
        <v>8</v>
      </c>
      <c r="AC62" s="0" t="n">
        <v>1</v>
      </c>
      <c r="AD62" s="0" t="n">
        <v>1.076465197</v>
      </c>
      <c r="AE62" s="0" t="n">
        <v>0.819142562</v>
      </c>
      <c r="AF62" s="0" t="n">
        <v>0.956140863</v>
      </c>
    </row>
    <row r="63" customFormat="false" ht="15" hidden="false" customHeight="false" outlineLevel="0" collapsed="false">
      <c r="A63" s="0" t="s">
        <v>222</v>
      </c>
      <c r="B63" s="0" t="s">
        <v>223</v>
      </c>
      <c r="C63" s="0" t="s">
        <v>224</v>
      </c>
      <c r="D63" s="0" t="s">
        <v>29</v>
      </c>
      <c r="E63" s="0" t="s">
        <v>212</v>
      </c>
      <c r="G63" s="0" t="n">
        <v>8</v>
      </c>
      <c r="H63" s="0" t="n">
        <v>1</v>
      </c>
      <c r="I63" s="0" t="n">
        <v>0.954992558</v>
      </c>
      <c r="J63" s="0" t="n">
        <v>0.934467249</v>
      </c>
      <c r="K63" s="0" t="n">
        <v>1</v>
      </c>
      <c r="AA63" s="0" t="n">
        <v>14</v>
      </c>
      <c r="AB63" s="0" t="n">
        <v>8</v>
      </c>
      <c r="AC63" s="0" t="n">
        <v>1</v>
      </c>
      <c r="AD63" s="0" t="n">
        <v>0.954992558</v>
      </c>
      <c r="AE63" s="0" t="n">
        <v>0.934467249</v>
      </c>
      <c r="AF63" s="0" t="n">
        <v>0.956140863</v>
      </c>
    </row>
    <row r="64" customFormat="false" ht="15" hidden="false" customHeight="false" outlineLevel="0" collapsed="false">
      <c r="A64" s="0" t="s">
        <v>225</v>
      </c>
      <c r="B64" s="0" t="s">
        <v>226</v>
      </c>
      <c r="C64" s="0" t="s">
        <v>227</v>
      </c>
      <c r="D64" s="0" t="s">
        <v>29</v>
      </c>
      <c r="E64" s="0" t="s">
        <v>35</v>
      </c>
      <c r="G64" s="0" t="n">
        <v>42</v>
      </c>
      <c r="H64" s="0" t="n">
        <v>23</v>
      </c>
      <c r="I64" s="0" t="n">
        <v>0.966921701</v>
      </c>
      <c r="J64" s="0" t="n">
        <v>0.517135918</v>
      </c>
      <c r="K64" s="0" t="n">
        <v>0.901282274</v>
      </c>
      <c r="M64" s="0" t="n">
        <v>44.74</v>
      </c>
      <c r="N64" s="0" t="n">
        <v>22</v>
      </c>
      <c r="O64" s="0" t="n">
        <v>12</v>
      </c>
      <c r="P64" s="0" t="n">
        <v>0.758577585</v>
      </c>
      <c r="Q64" s="0" t="n">
        <v>0.076985031</v>
      </c>
      <c r="R64" s="0" t="n">
        <v>0.318204796</v>
      </c>
      <c r="T64" s="0" t="n">
        <v>10.12</v>
      </c>
      <c r="U64" s="0" t="n">
        <v>5</v>
      </c>
      <c r="V64" s="0" t="n">
        <v>5</v>
      </c>
      <c r="W64" s="0" t="n">
        <v>1.786487579</v>
      </c>
      <c r="X64" s="0" t="n">
        <v>0.028235326</v>
      </c>
      <c r="Y64" s="0" t="n">
        <v>0.222275345</v>
      </c>
      <c r="AA64" s="0" t="n">
        <v>28.32</v>
      </c>
      <c r="AB64" s="0" t="n">
        <v>15</v>
      </c>
      <c r="AC64" s="0" t="n">
        <v>6</v>
      </c>
      <c r="AD64" s="0" t="n">
        <v>0.941889596</v>
      </c>
      <c r="AE64" s="0" t="n">
        <v>0.441226349</v>
      </c>
      <c r="AF64" s="0" t="n">
        <v>0.791030666</v>
      </c>
    </row>
    <row r="65" customFormat="false" ht="15" hidden="false" customHeight="false" outlineLevel="0" collapsed="false">
      <c r="A65" s="0" t="s">
        <v>228</v>
      </c>
      <c r="B65" s="0" t="s">
        <v>229</v>
      </c>
      <c r="C65" s="0" t="s">
        <v>230</v>
      </c>
      <c r="D65" s="0" t="s">
        <v>29</v>
      </c>
      <c r="E65" s="0" t="s">
        <v>59</v>
      </c>
      <c r="G65" s="0" t="n">
        <v>1</v>
      </c>
      <c r="H65" s="0" t="n">
        <v>1</v>
      </c>
      <c r="I65" s="0" t="n">
        <v>1.106623765</v>
      </c>
      <c r="J65" s="0" t="n">
        <v>0.866915017</v>
      </c>
      <c r="K65" s="0" t="n">
        <v>1</v>
      </c>
      <c r="AA65" s="0" t="n">
        <v>2</v>
      </c>
      <c r="AB65" s="0" t="n">
        <v>1</v>
      </c>
      <c r="AC65" s="0" t="n">
        <v>1</v>
      </c>
      <c r="AD65" s="0" t="n">
        <v>1.106623766</v>
      </c>
      <c r="AE65" s="0" t="n">
        <v>0.866915017</v>
      </c>
      <c r="AF65" s="0" t="n">
        <v>0.956140863</v>
      </c>
    </row>
    <row r="66" customFormat="false" ht="15" hidden="false" customHeight="false" outlineLevel="0" collapsed="false">
      <c r="A66" s="0" t="s">
        <v>231</v>
      </c>
      <c r="B66" s="0" t="s">
        <v>232</v>
      </c>
      <c r="C66" s="0" t="s">
        <v>233</v>
      </c>
      <c r="D66" s="0" t="s">
        <v>29</v>
      </c>
      <c r="E66" s="0" t="s">
        <v>59</v>
      </c>
      <c r="G66" s="0" t="n">
        <v>2</v>
      </c>
      <c r="H66" s="0" t="n">
        <v>3</v>
      </c>
      <c r="I66" s="0" t="n">
        <v>1.294195831</v>
      </c>
      <c r="J66" s="0" t="n">
        <v>0.455157185</v>
      </c>
      <c r="K66" s="0" t="n">
        <v>0.819391015</v>
      </c>
      <c r="M66" s="0" t="n">
        <v>2</v>
      </c>
      <c r="N66" s="0" t="n">
        <v>1</v>
      </c>
      <c r="O66" s="0" t="n">
        <v>1</v>
      </c>
      <c r="P66" s="0" t="n">
        <v>1.270573974</v>
      </c>
      <c r="Q66" s="0" t="n">
        <v>0.642391682</v>
      </c>
      <c r="R66" s="0" t="n">
        <v>1</v>
      </c>
      <c r="T66" s="0" t="n">
        <v>2.55</v>
      </c>
      <c r="U66" s="0" t="n">
        <v>1</v>
      </c>
      <c r="V66" s="0" t="n">
        <v>2</v>
      </c>
      <c r="W66" s="0" t="n">
        <v>1.30617094</v>
      </c>
      <c r="X66" s="0" t="n">
        <v>0.557644248</v>
      </c>
      <c r="Y66" s="0" t="n">
        <v>0.944581073</v>
      </c>
    </row>
    <row r="67" customFormat="false" ht="15" hidden="false" customHeight="false" outlineLevel="0" collapsed="false">
      <c r="A67" s="0" t="s">
        <v>234</v>
      </c>
      <c r="B67" s="0" t="s">
        <v>235</v>
      </c>
      <c r="C67" s="0" t="s">
        <v>236</v>
      </c>
      <c r="D67" s="0" t="s">
        <v>29</v>
      </c>
      <c r="E67" s="0" t="s">
        <v>150</v>
      </c>
      <c r="G67" s="0" t="n">
        <v>17</v>
      </c>
      <c r="H67" s="0" t="n">
        <v>16</v>
      </c>
      <c r="I67" s="0" t="n">
        <v>0.092416609</v>
      </c>
      <c r="J67" s="2" t="n">
        <v>2.19952E-008</v>
      </c>
      <c r="K67" s="2" t="n">
        <v>5.60877E-007</v>
      </c>
      <c r="M67" s="0" t="n">
        <v>13.39</v>
      </c>
      <c r="N67" s="0" t="n">
        <v>8</v>
      </c>
      <c r="O67" s="0" t="n">
        <v>7</v>
      </c>
      <c r="P67" s="0" t="n">
        <v>0.27289781</v>
      </c>
      <c r="Q67" s="0" t="n">
        <v>0.001771198</v>
      </c>
      <c r="R67" s="0" t="n">
        <v>0.019046802</v>
      </c>
      <c r="T67" s="0" t="n">
        <v>4.92</v>
      </c>
      <c r="U67" s="0" t="n">
        <v>3</v>
      </c>
      <c r="V67" s="0" t="n">
        <v>3</v>
      </c>
      <c r="W67" s="0" t="n">
        <v>0.119124204</v>
      </c>
      <c r="X67" s="0" t="n">
        <v>0.027030427</v>
      </c>
      <c r="Y67" s="0" t="n">
        <v>0.222275345</v>
      </c>
      <c r="AA67" s="0" t="n">
        <v>11.41</v>
      </c>
      <c r="AB67" s="0" t="n">
        <v>6</v>
      </c>
      <c r="AC67" s="0" t="n">
        <v>6</v>
      </c>
      <c r="AD67" s="0" t="n">
        <v>0.023014419</v>
      </c>
      <c r="AE67" s="2" t="n">
        <v>2.70024E-005</v>
      </c>
      <c r="AF67" s="0" t="n">
        <v>0.000317278</v>
      </c>
    </row>
    <row r="68" customFormat="false" ht="15" hidden="false" customHeight="false" outlineLevel="0" collapsed="false">
      <c r="A68" s="0" t="s">
        <v>237</v>
      </c>
      <c r="B68" s="0" t="s">
        <v>238</v>
      </c>
      <c r="C68" s="0" t="s">
        <v>239</v>
      </c>
      <c r="D68" s="0" t="s">
        <v>34</v>
      </c>
      <c r="E68" s="0" t="s">
        <v>59</v>
      </c>
      <c r="G68" s="0" t="n">
        <v>1</v>
      </c>
      <c r="H68" s="0" t="n">
        <v>1</v>
      </c>
      <c r="I68" s="0" t="n">
        <v>1.05196187</v>
      </c>
      <c r="J68" s="0" t="n">
        <v>0.610836923</v>
      </c>
      <c r="K68" s="0" t="n">
        <v>0.994536977</v>
      </c>
      <c r="M68" s="0" t="n">
        <v>2.59</v>
      </c>
      <c r="N68" s="0" t="n">
        <v>1</v>
      </c>
      <c r="O68" s="0" t="n">
        <v>1</v>
      </c>
      <c r="P68" s="0" t="n">
        <v>0.751622915</v>
      </c>
      <c r="Q68" s="0" t="n">
        <v>0.610836923</v>
      </c>
      <c r="R68" s="0" t="n">
        <v>1</v>
      </c>
      <c r="U68" s="0" t="n">
        <v>0</v>
      </c>
    </row>
    <row r="69" customFormat="false" ht="15" hidden="false" customHeight="false" outlineLevel="0" collapsed="false">
      <c r="A69" s="0" t="s">
        <v>240</v>
      </c>
      <c r="B69" s="0" t="s">
        <v>241</v>
      </c>
      <c r="C69" s="0" t="s">
        <v>242</v>
      </c>
      <c r="D69" s="0" t="s">
        <v>29</v>
      </c>
      <c r="E69" s="0" t="s">
        <v>208</v>
      </c>
      <c r="G69" s="0" t="n">
        <v>8</v>
      </c>
      <c r="H69" s="0" t="n">
        <v>8</v>
      </c>
      <c r="I69" s="0" t="n">
        <v>1.871759265</v>
      </c>
      <c r="J69" s="0" t="n">
        <v>0.001039358</v>
      </c>
      <c r="K69" s="0" t="n">
        <v>0.008369565</v>
      </c>
      <c r="T69" s="0" t="n">
        <v>5.52</v>
      </c>
      <c r="U69" s="0" t="n">
        <v>3</v>
      </c>
      <c r="V69" s="0" t="n">
        <v>3</v>
      </c>
      <c r="W69" s="0" t="n">
        <v>1.887991309</v>
      </c>
      <c r="X69" s="0" t="n">
        <v>0.006416444</v>
      </c>
      <c r="Y69" s="0" t="n">
        <v>0.125828997</v>
      </c>
      <c r="AA69" s="0" t="n">
        <v>9.3</v>
      </c>
      <c r="AB69" s="0" t="n">
        <v>5</v>
      </c>
      <c r="AC69" s="0" t="n">
        <v>5</v>
      </c>
      <c r="AD69" s="0" t="n">
        <v>1.862087103</v>
      </c>
      <c r="AE69" s="0" t="n">
        <v>0.041635551</v>
      </c>
      <c r="AF69" s="0" t="n">
        <v>0.186368657</v>
      </c>
    </row>
    <row r="70" customFormat="false" ht="15" hidden="false" customHeight="false" outlineLevel="0" collapsed="false">
      <c r="A70" s="0" t="s">
        <v>243</v>
      </c>
      <c r="B70" s="0" t="s">
        <v>244</v>
      </c>
      <c r="C70" s="0" t="s">
        <v>245</v>
      </c>
      <c r="D70" s="0" t="s">
        <v>29</v>
      </c>
      <c r="E70" s="0" t="s">
        <v>35</v>
      </c>
      <c r="G70" s="0" t="n">
        <v>43</v>
      </c>
      <c r="H70" s="0" t="n">
        <v>21</v>
      </c>
      <c r="I70" s="0" t="n">
        <v>0.85562948</v>
      </c>
      <c r="J70" s="0" t="n">
        <v>0.329736034</v>
      </c>
      <c r="K70" s="0" t="n">
        <v>0.691090591</v>
      </c>
      <c r="M70" s="0" t="n">
        <v>42.92</v>
      </c>
      <c r="N70" s="0" t="n">
        <v>21</v>
      </c>
      <c r="O70" s="0" t="n">
        <v>8</v>
      </c>
      <c r="P70" s="0" t="n">
        <v>0.660693526</v>
      </c>
      <c r="Q70" s="0" t="n">
        <v>0.068589874</v>
      </c>
      <c r="R70" s="0" t="n">
        <v>0.303282136</v>
      </c>
      <c r="T70" s="0" t="n">
        <v>22.22</v>
      </c>
      <c r="U70" s="0" t="n">
        <v>10</v>
      </c>
      <c r="V70" s="0" t="n">
        <v>6</v>
      </c>
      <c r="W70" s="0" t="n">
        <v>0.990831971</v>
      </c>
      <c r="X70" s="0" t="n">
        <v>1</v>
      </c>
      <c r="Y70" s="0" t="n">
        <v>1</v>
      </c>
      <c r="AA70" s="0" t="n">
        <v>24.56</v>
      </c>
      <c r="AB70" s="0" t="n">
        <v>12</v>
      </c>
      <c r="AC70" s="0" t="n">
        <v>7</v>
      </c>
      <c r="AD70" s="0" t="n">
        <v>1.013911404</v>
      </c>
      <c r="AE70" s="0" t="n">
        <v>0.795855565</v>
      </c>
      <c r="AF70" s="0" t="n">
        <v>0.956140863</v>
      </c>
    </row>
    <row r="71" customFormat="false" ht="15" hidden="false" customHeight="false" outlineLevel="0" collapsed="false">
      <c r="A71" s="0" t="s">
        <v>246</v>
      </c>
      <c r="B71" s="0" t="s">
        <v>247</v>
      </c>
      <c r="C71" s="0" t="s">
        <v>248</v>
      </c>
      <c r="D71" s="0" t="s">
        <v>29</v>
      </c>
      <c r="E71" s="0" t="s">
        <v>35</v>
      </c>
      <c r="G71" s="0" t="n">
        <v>17</v>
      </c>
      <c r="H71" s="0" t="n">
        <v>9</v>
      </c>
      <c r="I71" s="0" t="n">
        <v>0.880372912</v>
      </c>
      <c r="J71" s="0" t="n">
        <v>0.18713719</v>
      </c>
      <c r="K71" s="0" t="n">
        <v>0.493655002</v>
      </c>
      <c r="M71" s="0" t="n">
        <v>6.97</v>
      </c>
      <c r="N71" s="0" t="n">
        <v>7</v>
      </c>
      <c r="O71" s="0" t="n">
        <v>3</v>
      </c>
      <c r="P71" s="0" t="n">
        <v>0.744732022</v>
      </c>
      <c r="Q71" s="0" t="n">
        <v>0.268927991</v>
      </c>
      <c r="R71" s="0" t="n">
        <v>0.724936325</v>
      </c>
      <c r="T71" s="0" t="n">
        <v>4.86</v>
      </c>
      <c r="U71" s="0" t="n">
        <v>4</v>
      </c>
      <c r="V71" s="0" t="n">
        <v>3</v>
      </c>
      <c r="W71" s="0" t="n">
        <v>0.847227395</v>
      </c>
      <c r="X71" s="0" t="n">
        <v>0.233554289</v>
      </c>
      <c r="Y71" s="0" t="n">
        <v>0.692321642</v>
      </c>
      <c r="AA71" s="0" t="n">
        <v>6.35</v>
      </c>
      <c r="AB71" s="0" t="n">
        <v>6</v>
      </c>
      <c r="AC71" s="0" t="n">
        <v>3</v>
      </c>
      <c r="AD71" s="0" t="n">
        <v>1.081433942</v>
      </c>
      <c r="AE71" s="0" t="n">
        <v>0.990387951</v>
      </c>
      <c r="AF71" s="0" t="n">
        <v>0.990387951</v>
      </c>
    </row>
    <row r="72" customFormat="false" ht="15" hidden="false" customHeight="false" outlineLevel="0" collapsed="false">
      <c r="A72" s="0" t="s">
        <v>249</v>
      </c>
      <c r="B72" s="0" t="s">
        <v>250</v>
      </c>
      <c r="C72" s="0" t="s">
        <v>251</v>
      </c>
      <c r="D72" s="0" t="s">
        <v>29</v>
      </c>
      <c r="E72" s="0" t="s">
        <v>208</v>
      </c>
      <c r="G72" s="0" t="n">
        <v>15</v>
      </c>
      <c r="H72" s="0" t="n">
        <v>18</v>
      </c>
      <c r="I72" s="0" t="n">
        <v>0.705775609</v>
      </c>
      <c r="J72" s="0" t="n">
        <v>0.087489143</v>
      </c>
      <c r="K72" s="0" t="n">
        <v>0.300615223</v>
      </c>
      <c r="M72" s="0" t="n">
        <v>23.89</v>
      </c>
      <c r="N72" s="0" t="n">
        <v>11</v>
      </c>
      <c r="O72" s="0" t="n">
        <v>14</v>
      </c>
      <c r="P72" s="0" t="n">
        <v>0.642687678</v>
      </c>
      <c r="Q72" s="0" t="n">
        <v>0.054521579</v>
      </c>
      <c r="R72" s="0" t="n">
        <v>0.270427033</v>
      </c>
      <c r="T72" s="0" t="n">
        <v>5.67</v>
      </c>
      <c r="U72" s="0" t="n">
        <v>3</v>
      </c>
      <c r="V72" s="0" t="n">
        <v>3</v>
      </c>
      <c r="W72" s="0" t="n">
        <v>0.920449555</v>
      </c>
      <c r="X72" s="0" t="n">
        <v>0.78216511</v>
      </c>
      <c r="Y72" s="0" t="n">
        <v>0.991752011</v>
      </c>
      <c r="AA72" s="0" t="n">
        <v>2</v>
      </c>
      <c r="AB72" s="0" t="n">
        <v>1</v>
      </c>
      <c r="AC72" s="0" t="n">
        <v>1</v>
      </c>
      <c r="AD72" s="0" t="n">
        <v>1.180320664</v>
      </c>
      <c r="AE72" s="0" t="n">
        <v>0.672235703</v>
      </c>
      <c r="AF72" s="0" t="n">
        <v>0.927431065</v>
      </c>
    </row>
    <row r="73" customFormat="false" ht="15" hidden="false" customHeight="false" outlineLevel="0" collapsed="false">
      <c r="A73" s="0" t="s">
        <v>252</v>
      </c>
      <c r="B73" s="0" t="s">
        <v>253</v>
      </c>
      <c r="C73" s="0" t="s">
        <v>254</v>
      </c>
      <c r="D73" s="0" t="s">
        <v>29</v>
      </c>
      <c r="E73" s="0" t="s">
        <v>208</v>
      </c>
      <c r="G73" s="0" t="n">
        <v>131</v>
      </c>
      <c r="H73" s="0" t="n">
        <v>55</v>
      </c>
      <c r="I73" s="0" t="n">
        <v>0.987270956</v>
      </c>
      <c r="J73" s="0" t="n">
        <v>0.040549725</v>
      </c>
      <c r="K73" s="0" t="n">
        <v>0.177260226</v>
      </c>
      <c r="M73" s="0" t="n">
        <v>117.73</v>
      </c>
      <c r="N73" s="0" t="n">
        <v>59</v>
      </c>
      <c r="O73" s="0" t="n">
        <v>23</v>
      </c>
      <c r="P73" s="0" t="n">
        <v>0.972747207</v>
      </c>
      <c r="Q73" s="0" t="n">
        <v>0.285467714</v>
      </c>
      <c r="R73" s="0" t="n">
        <v>0.749434029</v>
      </c>
      <c r="T73" s="0" t="n">
        <v>69.46</v>
      </c>
      <c r="U73" s="0" t="n">
        <v>39</v>
      </c>
      <c r="V73" s="0" t="n">
        <v>19</v>
      </c>
      <c r="W73" s="0" t="n">
        <v>1.018591404</v>
      </c>
      <c r="X73" s="0" t="n">
        <v>0.038544539</v>
      </c>
      <c r="Y73" s="0" t="n">
        <v>0.246092059</v>
      </c>
      <c r="AA73" s="0" t="n">
        <v>66.15</v>
      </c>
      <c r="AB73" s="0" t="n">
        <v>33</v>
      </c>
      <c r="AC73" s="0" t="n">
        <v>13</v>
      </c>
      <c r="AD73" s="0" t="n">
        <v>0.968277838</v>
      </c>
      <c r="AE73" s="0" t="n">
        <v>0.771307237</v>
      </c>
      <c r="AF73" s="0" t="n">
        <v>0.956140863</v>
      </c>
    </row>
    <row r="74" customFormat="false" ht="15" hidden="false" customHeight="false" outlineLevel="0" collapsed="false">
      <c r="A74" s="0" t="s">
        <v>255</v>
      </c>
      <c r="B74" s="0" t="s">
        <v>256</v>
      </c>
      <c r="C74" s="0" t="s">
        <v>257</v>
      </c>
      <c r="D74" s="0" t="s">
        <v>29</v>
      </c>
      <c r="E74" s="0" t="s">
        <v>208</v>
      </c>
      <c r="G74" s="0" t="n">
        <v>76</v>
      </c>
      <c r="H74" s="0" t="n">
        <v>23</v>
      </c>
      <c r="I74" s="0" t="n">
        <v>1.077759175</v>
      </c>
      <c r="J74" s="0" t="n">
        <v>0.355887692</v>
      </c>
      <c r="K74" s="0" t="n">
        <v>0.728410003</v>
      </c>
      <c r="M74" s="0" t="n">
        <v>29.59</v>
      </c>
      <c r="N74" s="0" t="n">
        <v>34</v>
      </c>
      <c r="O74" s="0" t="n">
        <v>11</v>
      </c>
      <c r="P74" s="0" t="n">
        <v>0.963828981</v>
      </c>
      <c r="Q74" s="0" t="n">
        <v>0.217121094</v>
      </c>
      <c r="R74" s="0" t="n">
        <v>0.65665892</v>
      </c>
      <c r="T74" s="0" t="n">
        <v>13.62</v>
      </c>
      <c r="U74" s="0" t="n">
        <v>22</v>
      </c>
      <c r="V74" s="0" t="n">
        <v>6</v>
      </c>
      <c r="W74" s="0" t="n">
        <v>0.847227395</v>
      </c>
      <c r="X74" s="0" t="n">
        <v>0.127464011</v>
      </c>
      <c r="Y74" s="0" t="n">
        <v>0.507983958</v>
      </c>
      <c r="AA74" s="0" t="n">
        <v>17.7</v>
      </c>
      <c r="AB74" s="0" t="n">
        <v>20</v>
      </c>
      <c r="AC74" s="0" t="n">
        <v>6</v>
      </c>
      <c r="AD74" s="0" t="n">
        <v>1.682674083</v>
      </c>
      <c r="AE74" s="0" t="n">
        <v>0.165216651</v>
      </c>
      <c r="AF74" s="0" t="n">
        <v>0.52199004</v>
      </c>
    </row>
    <row r="75" customFormat="false" ht="15" hidden="false" customHeight="false" outlineLevel="0" collapsed="false">
      <c r="A75" s="0" t="s">
        <v>258</v>
      </c>
      <c r="B75" s="0" t="s">
        <v>259</v>
      </c>
      <c r="C75" s="0" t="s">
        <v>260</v>
      </c>
      <c r="D75" s="0" t="s">
        <v>29</v>
      </c>
      <c r="E75" s="0" t="s">
        <v>208</v>
      </c>
      <c r="G75" s="0" t="n">
        <v>4</v>
      </c>
      <c r="H75" s="0" t="n">
        <v>3</v>
      </c>
      <c r="I75" s="0" t="n">
        <v>0.972747207</v>
      </c>
      <c r="J75" s="0" t="n">
        <v>0.860063672</v>
      </c>
      <c r="K75" s="0" t="n">
        <v>1</v>
      </c>
      <c r="M75" s="0" t="n">
        <v>6.35</v>
      </c>
      <c r="N75" s="0" t="n">
        <v>4</v>
      </c>
      <c r="O75" s="0" t="n">
        <v>3</v>
      </c>
      <c r="P75" s="0" t="n">
        <v>0.972747207</v>
      </c>
      <c r="Q75" s="0" t="n">
        <v>0.860063672</v>
      </c>
      <c r="R75" s="0" t="n">
        <v>1</v>
      </c>
    </row>
    <row r="76" customFormat="false" ht="15" hidden="false" customHeight="false" outlineLevel="0" collapsed="false">
      <c r="A76" s="0" t="s">
        <v>261</v>
      </c>
      <c r="B76" s="0" t="s">
        <v>262</v>
      </c>
      <c r="C76" s="0" t="s">
        <v>263</v>
      </c>
      <c r="D76" s="0" t="s">
        <v>34</v>
      </c>
      <c r="E76" s="0" t="s">
        <v>63</v>
      </c>
      <c r="G76" s="0" t="n">
        <v>1</v>
      </c>
      <c r="H76" s="0" t="n">
        <v>2</v>
      </c>
      <c r="I76" s="0" t="n">
        <v>1.202263951</v>
      </c>
      <c r="J76" s="0" t="n">
        <v>0.392872095</v>
      </c>
      <c r="K76" s="0" t="n">
        <v>0.770633725</v>
      </c>
      <c r="M76" s="0" t="n">
        <v>2.83</v>
      </c>
      <c r="N76" s="0" t="n">
        <v>1</v>
      </c>
      <c r="O76" s="0" t="n">
        <v>2</v>
      </c>
      <c r="P76" s="0" t="n">
        <v>1.202263951</v>
      </c>
      <c r="Q76" s="0" t="n">
        <v>0.392872095</v>
      </c>
      <c r="R76" s="0" t="n">
        <v>0.869931068</v>
      </c>
    </row>
    <row r="77" customFormat="false" ht="15" hidden="false" customHeight="false" outlineLevel="0" collapsed="false">
      <c r="A77" s="0" t="s">
        <v>264</v>
      </c>
      <c r="B77" s="0" t="s">
        <v>265</v>
      </c>
      <c r="C77" s="0" t="s">
        <v>266</v>
      </c>
      <c r="D77" s="0" t="s">
        <v>29</v>
      </c>
      <c r="E77" s="0" t="s">
        <v>45</v>
      </c>
      <c r="G77" s="0" t="n">
        <v>34</v>
      </c>
      <c r="H77" s="0" t="n">
        <v>20</v>
      </c>
      <c r="I77" s="0" t="n">
        <v>0.952357489</v>
      </c>
      <c r="J77" s="0" t="n">
        <v>0.075439346</v>
      </c>
      <c r="K77" s="0" t="n">
        <v>0.281517558</v>
      </c>
      <c r="M77" s="0" t="n">
        <v>55.53</v>
      </c>
      <c r="N77" s="0" t="n">
        <v>29</v>
      </c>
      <c r="O77" s="0" t="n">
        <v>17</v>
      </c>
      <c r="P77" s="0" t="n">
        <v>0.954992592</v>
      </c>
      <c r="Q77" s="0" t="n">
        <v>0.070928887</v>
      </c>
      <c r="R77" s="0" t="n">
        <v>0.303282136</v>
      </c>
      <c r="T77" s="0" t="n">
        <v>9.11</v>
      </c>
      <c r="U77" s="0" t="n">
        <v>5</v>
      </c>
      <c r="V77" s="0" t="n">
        <v>3</v>
      </c>
      <c r="W77" s="0" t="n">
        <v>0.937561989</v>
      </c>
      <c r="X77" s="0" t="n">
        <v>0.770868361</v>
      </c>
      <c r="Y77" s="0" t="n">
        <v>0.991752011</v>
      </c>
    </row>
    <row r="78" customFormat="false" ht="15" hidden="false" customHeight="false" outlineLevel="0" collapsed="false">
      <c r="A78" s="0" t="s">
        <v>267</v>
      </c>
      <c r="B78" s="0" t="s">
        <v>268</v>
      </c>
      <c r="C78" s="0" t="s">
        <v>269</v>
      </c>
      <c r="D78" s="0" t="s">
        <v>29</v>
      </c>
      <c r="E78" s="0" t="s">
        <v>59</v>
      </c>
      <c r="G78" s="0" t="n">
        <v>5</v>
      </c>
      <c r="H78" s="0" t="n">
        <v>5</v>
      </c>
      <c r="I78" s="0" t="n">
        <v>0.972747199</v>
      </c>
      <c r="J78" s="0" t="n">
        <v>0.830922685</v>
      </c>
      <c r="K78" s="0" t="n">
        <v>1</v>
      </c>
      <c r="M78" s="0" t="n">
        <v>9.43</v>
      </c>
      <c r="N78" s="0" t="n">
        <v>4</v>
      </c>
      <c r="O78" s="0" t="n">
        <v>4</v>
      </c>
      <c r="P78" s="0" t="n">
        <v>0.963828981</v>
      </c>
      <c r="Q78" s="0" t="n">
        <v>0.760760307</v>
      </c>
      <c r="R78" s="0" t="n">
        <v>1</v>
      </c>
      <c r="T78" s="0" t="n">
        <v>2.13</v>
      </c>
      <c r="U78" s="0" t="n">
        <v>1</v>
      </c>
      <c r="V78" s="0" t="n">
        <v>1</v>
      </c>
      <c r="W78" s="0" t="n">
        <v>1.056817532</v>
      </c>
      <c r="X78" s="0" t="n">
        <v>0.895361185</v>
      </c>
      <c r="Y78" s="0" t="n">
        <v>1</v>
      </c>
      <c r="AB78" s="0" t="n">
        <v>0</v>
      </c>
    </row>
    <row r="79" customFormat="false" ht="15" hidden="false" customHeight="false" outlineLevel="0" collapsed="false">
      <c r="A79" s="0" t="s">
        <v>270</v>
      </c>
      <c r="B79" s="0" t="s">
        <v>271</v>
      </c>
      <c r="C79" s="0" t="s">
        <v>272</v>
      </c>
      <c r="D79" s="0" t="s">
        <v>29</v>
      </c>
      <c r="E79" s="0" t="s">
        <v>208</v>
      </c>
      <c r="G79" s="0" t="n">
        <v>1</v>
      </c>
      <c r="H79" s="0" t="n">
        <v>1</v>
      </c>
      <c r="I79" s="0" t="n">
        <v>0.972747207</v>
      </c>
      <c r="J79" s="0" t="n">
        <v>0.966821194</v>
      </c>
      <c r="K79" s="0" t="n">
        <v>1</v>
      </c>
      <c r="M79" s="0" t="n">
        <v>2.56</v>
      </c>
      <c r="N79" s="0" t="n">
        <v>1</v>
      </c>
      <c r="O79" s="0" t="n">
        <v>1</v>
      </c>
      <c r="P79" s="0" t="n">
        <v>0.972747207</v>
      </c>
      <c r="Q79" s="0" t="n">
        <v>0.966821194</v>
      </c>
      <c r="R79" s="0" t="n">
        <v>1</v>
      </c>
    </row>
    <row r="80" customFormat="false" ht="15" hidden="false" customHeight="false" outlineLevel="0" collapsed="false">
      <c r="A80" s="0" t="s">
        <v>273</v>
      </c>
      <c r="B80" s="0" t="s">
        <v>274</v>
      </c>
      <c r="C80" s="0" t="s">
        <v>275</v>
      </c>
      <c r="D80" s="0" t="s">
        <v>29</v>
      </c>
      <c r="E80" s="0" t="s">
        <v>63</v>
      </c>
      <c r="G80" s="0" t="n">
        <v>7</v>
      </c>
      <c r="H80" s="0" t="n">
        <v>9</v>
      </c>
      <c r="I80" s="0" t="n">
        <v>1.033289991</v>
      </c>
      <c r="J80" s="0" t="n">
        <v>0.644588183</v>
      </c>
      <c r="K80" s="0" t="n">
        <v>0.997388751</v>
      </c>
      <c r="M80" s="0" t="n">
        <v>4.61</v>
      </c>
      <c r="N80" s="0" t="n">
        <v>2</v>
      </c>
      <c r="O80" s="0" t="n">
        <v>3</v>
      </c>
      <c r="P80" s="0" t="n">
        <v>0.972747207</v>
      </c>
      <c r="Q80" s="0" t="n">
        <v>0.789178312</v>
      </c>
      <c r="R80" s="0" t="n">
        <v>1</v>
      </c>
      <c r="T80" s="0" t="n">
        <v>2</v>
      </c>
      <c r="U80" s="0" t="n">
        <v>1</v>
      </c>
      <c r="V80" s="0" t="n">
        <v>1</v>
      </c>
      <c r="W80" s="0" t="n">
        <v>0.440554857</v>
      </c>
      <c r="X80" s="0" t="n">
        <v>0.286404431</v>
      </c>
      <c r="Y80" s="0" t="n">
        <v>0.766824767</v>
      </c>
      <c r="AA80" s="0" t="n">
        <v>8.94</v>
      </c>
      <c r="AB80" s="0" t="n">
        <v>4</v>
      </c>
      <c r="AC80" s="0" t="n">
        <v>5</v>
      </c>
      <c r="AD80" s="0" t="n">
        <v>1.270574125</v>
      </c>
      <c r="AE80" s="0" t="n">
        <v>0.192660621</v>
      </c>
      <c r="AF80" s="0" t="n">
        <v>0.566989656</v>
      </c>
    </row>
    <row r="81" customFormat="false" ht="15" hidden="false" customHeight="false" outlineLevel="0" collapsed="false">
      <c r="A81" s="0" t="s">
        <v>276</v>
      </c>
      <c r="B81" s="0" t="s">
        <v>277</v>
      </c>
      <c r="C81" s="0" t="s">
        <v>278</v>
      </c>
      <c r="D81" s="0" t="s">
        <v>29</v>
      </c>
      <c r="E81" s="0" t="s">
        <v>63</v>
      </c>
      <c r="G81" s="0" t="n">
        <v>3</v>
      </c>
      <c r="H81" s="0" t="n">
        <v>2</v>
      </c>
      <c r="I81" s="0" t="n">
        <v>1.018591046</v>
      </c>
      <c r="J81" s="0" t="n">
        <v>0.916325092</v>
      </c>
      <c r="K81" s="0" t="n">
        <v>1</v>
      </c>
      <c r="M81" s="0" t="n">
        <v>6.29</v>
      </c>
      <c r="N81" s="0" t="n">
        <v>3</v>
      </c>
      <c r="O81" s="0" t="n">
        <v>2</v>
      </c>
      <c r="P81" s="0" t="n">
        <v>1.018591046</v>
      </c>
      <c r="Q81" s="0" t="n">
        <v>0.916325092</v>
      </c>
      <c r="R81" s="0" t="n">
        <v>1</v>
      </c>
    </row>
    <row r="82" customFormat="false" ht="15" hidden="false" customHeight="false" outlineLevel="0" collapsed="false">
      <c r="A82" s="0" t="s">
        <v>279</v>
      </c>
      <c r="B82" s="0" t="s">
        <v>280</v>
      </c>
      <c r="C82" s="0" t="s">
        <v>281</v>
      </c>
      <c r="D82" s="0" t="s">
        <v>29</v>
      </c>
      <c r="E82" s="0" t="s">
        <v>45</v>
      </c>
      <c r="G82" s="0" t="n">
        <v>74</v>
      </c>
      <c r="H82" s="0" t="n">
        <v>33</v>
      </c>
      <c r="I82" s="0" t="n">
        <v>2.938469641</v>
      </c>
      <c r="J82" s="2" t="n">
        <v>1.52176E-010</v>
      </c>
      <c r="K82" s="2" t="n">
        <v>4.65659E-009</v>
      </c>
      <c r="M82" s="0" t="n">
        <v>42.48</v>
      </c>
      <c r="N82" s="0" t="n">
        <v>20</v>
      </c>
      <c r="O82" s="0" t="n">
        <v>10</v>
      </c>
      <c r="P82" s="0" t="n">
        <v>2.398833036</v>
      </c>
      <c r="Q82" s="0" t="n">
        <v>0.001843239</v>
      </c>
      <c r="R82" s="0" t="n">
        <v>0.019046802</v>
      </c>
      <c r="T82" s="0" t="n">
        <v>25.46</v>
      </c>
      <c r="U82" s="0" t="n">
        <v>14</v>
      </c>
      <c r="V82" s="0" t="n">
        <v>9</v>
      </c>
      <c r="W82" s="0" t="n">
        <v>1.380384207</v>
      </c>
      <c r="X82" s="0" t="n">
        <v>0.112650715</v>
      </c>
      <c r="Y82" s="0" t="n">
        <v>0.507983958</v>
      </c>
      <c r="AA82" s="0" t="n">
        <v>60.03</v>
      </c>
      <c r="AB82" s="0" t="n">
        <v>40</v>
      </c>
      <c r="AC82" s="0" t="n">
        <v>14</v>
      </c>
      <c r="AD82" s="0" t="n">
        <v>5.520774229</v>
      </c>
      <c r="AE82" s="2" t="n">
        <v>3.09069E-009</v>
      </c>
      <c r="AF82" s="2" t="n">
        <v>1.45263E-007</v>
      </c>
    </row>
    <row r="83" customFormat="false" ht="15" hidden="false" customHeight="false" outlineLevel="0" collapsed="false">
      <c r="A83" s="0" t="s">
        <v>282</v>
      </c>
      <c r="B83" s="0" t="s">
        <v>283</v>
      </c>
      <c r="C83" s="0" t="s">
        <v>284</v>
      </c>
      <c r="D83" s="0" t="s">
        <v>29</v>
      </c>
      <c r="E83" s="0" t="s">
        <v>285</v>
      </c>
      <c r="G83" s="0" t="n">
        <v>3</v>
      </c>
      <c r="H83" s="0" t="n">
        <v>3</v>
      </c>
      <c r="I83" s="0" t="n">
        <v>0.924698186</v>
      </c>
      <c r="J83" s="0" t="n">
        <v>0.42574292</v>
      </c>
      <c r="K83" s="0" t="n">
        <v>0.814233334</v>
      </c>
      <c r="M83" s="0" t="n">
        <v>4.22</v>
      </c>
      <c r="N83" s="0" t="n">
        <v>2</v>
      </c>
      <c r="O83" s="0" t="n">
        <v>2</v>
      </c>
      <c r="P83" s="0" t="n">
        <v>0.928966403</v>
      </c>
      <c r="Q83" s="0" t="n">
        <v>0.404781103</v>
      </c>
      <c r="R83" s="0" t="n">
        <v>0.880576435</v>
      </c>
      <c r="AA83" s="0" t="n">
        <v>2.24</v>
      </c>
      <c r="AB83" s="0" t="n">
        <v>1</v>
      </c>
      <c r="AC83" s="0" t="n">
        <v>1</v>
      </c>
      <c r="AD83" s="0" t="n">
        <v>0.916220495</v>
      </c>
      <c r="AE83" s="0" t="n">
        <v>0.840405587</v>
      </c>
      <c r="AF83" s="0" t="n">
        <v>0.956140863</v>
      </c>
    </row>
    <row r="84" customFormat="false" ht="15" hidden="false" customHeight="false" outlineLevel="0" collapsed="false">
      <c r="A84" s="0" t="s">
        <v>286</v>
      </c>
      <c r="B84" s="0" t="s">
        <v>287</v>
      </c>
      <c r="C84" s="0" t="s">
        <v>288</v>
      </c>
      <c r="D84" s="0" t="s">
        <v>29</v>
      </c>
      <c r="E84" s="0" t="s">
        <v>285</v>
      </c>
      <c r="G84" s="0" t="n">
        <v>4</v>
      </c>
      <c r="H84" s="0" t="n">
        <v>4</v>
      </c>
      <c r="I84" s="0" t="n">
        <v>1.035618969</v>
      </c>
      <c r="J84" s="0" t="n">
        <v>0.984541271</v>
      </c>
      <c r="K84" s="0" t="n">
        <v>1</v>
      </c>
      <c r="N84" s="0" t="n">
        <v>0</v>
      </c>
      <c r="T84" s="0" t="n">
        <v>6</v>
      </c>
      <c r="U84" s="0" t="n">
        <v>3</v>
      </c>
      <c r="V84" s="0" t="n">
        <v>3</v>
      </c>
      <c r="W84" s="0" t="n">
        <v>1.018591404</v>
      </c>
      <c r="X84" s="0" t="n">
        <v>0.89665699</v>
      </c>
      <c r="Y84" s="0" t="n">
        <v>1</v>
      </c>
      <c r="AA84" s="0" t="n">
        <v>2.01</v>
      </c>
      <c r="AB84" s="0" t="n">
        <v>1</v>
      </c>
      <c r="AC84" s="0" t="n">
        <v>1</v>
      </c>
      <c r="AD84" s="0" t="n">
        <v>0.887156028</v>
      </c>
      <c r="AE84" s="0" t="n">
        <v>0.791995642</v>
      </c>
      <c r="AF84" s="0" t="n">
        <v>0.956140863</v>
      </c>
    </row>
    <row r="85" customFormat="false" ht="15" hidden="false" customHeight="false" outlineLevel="0" collapsed="false">
      <c r="A85" s="0" t="s">
        <v>289</v>
      </c>
      <c r="B85" s="0" t="s">
        <v>290</v>
      </c>
      <c r="C85" s="0" t="s">
        <v>291</v>
      </c>
      <c r="D85" s="0" t="s">
        <v>29</v>
      </c>
      <c r="E85" s="0" t="s">
        <v>285</v>
      </c>
      <c r="G85" s="0" t="n">
        <v>4</v>
      </c>
      <c r="H85" s="0" t="n">
        <v>1</v>
      </c>
      <c r="I85" s="0" t="n">
        <v>0.809095919</v>
      </c>
      <c r="J85" s="0" t="n">
        <v>0.697396576</v>
      </c>
      <c r="K85" s="0" t="n">
        <v>1</v>
      </c>
      <c r="M85" s="0" t="n">
        <v>2.04</v>
      </c>
      <c r="N85" s="0" t="n">
        <v>4</v>
      </c>
      <c r="O85" s="0" t="n">
        <v>1</v>
      </c>
      <c r="P85" s="0" t="n">
        <v>0.809095919</v>
      </c>
      <c r="Q85" s="0" t="n">
        <v>0.697396576</v>
      </c>
      <c r="R85" s="0" t="n">
        <v>1</v>
      </c>
      <c r="U85" s="0" t="n">
        <v>0</v>
      </c>
    </row>
    <row r="86" customFormat="false" ht="15" hidden="false" customHeight="false" outlineLevel="0" collapsed="false">
      <c r="A86" s="0" t="s">
        <v>292</v>
      </c>
      <c r="B86" s="0" t="s">
        <v>293</v>
      </c>
      <c r="C86" s="0" t="s">
        <v>294</v>
      </c>
      <c r="D86" s="0" t="s">
        <v>29</v>
      </c>
      <c r="E86" s="0" t="s">
        <v>285</v>
      </c>
      <c r="G86" s="0" t="n">
        <v>2</v>
      </c>
      <c r="H86" s="0" t="n">
        <v>1</v>
      </c>
      <c r="I86" s="0" t="n">
        <v>0.79432821</v>
      </c>
      <c r="J86" s="0" t="n">
        <v>0.780522227</v>
      </c>
      <c r="K86" s="0" t="n">
        <v>1</v>
      </c>
      <c r="M86" s="0" t="n">
        <v>2</v>
      </c>
      <c r="N86" s="0" t="n">
        <v>1</v>
      </c>
      <c r="O86" s="0" t="n">
        <v>1</v>
      </c>
      <c r="P86" s="0" t="n">
        <v>0.862978518</v>
      </c>
      <c r="Q86" s="0" t="n">
        <v>0.780522227</v>
      </c>
      <c r="R86" s="0" t="n">
        <v>1</v>
      </c>
      <c r="U86" s="0" t="n">
        <v>1</v>
      </c>
    </row>
    <row r="87" customFormat="false" ht="15" hidden="false" customHeight="false" outlineLevel="0" collapsed="false">
      <c r="A87" s="0" t="s">
        <v>295</v>
      </c>
      <c r="B87" s="0" t="s">
        <v>296</v>
      </c>
      <c r="C87" s="0" t="s">
        <v>297</v>
      </c>
      <c r="D87" s="0" t="s">
        <v>29</v>
      </c>
      <c r="E87" s="0" t="s">
        <v>285</v>
      </c>
      <c r="G87" s="0" t="n">
        <v>1</v>
      </c>
      <c r="H87" s="0" t="n">
        <v>4</v>
      </c>
      <c r="I87" s="0" t="n">
        <v>0.972747207</v>
      </c>
      <c r="J87" s="0" t="n">
        <v>0.855946124</v>
      </c>
      <c r="K87" s="0" t="n">
        <v>1</v>
      </c>
      <c r="M87" s="0" t="n">
        <v>4.19</v>
      </c>
      <c r="N87" s="0" t="n">
        <v>1</v>
      </c>
      <c r="O87" s="0" t="n">
        <v>4</v>
      </c>
      <c r="P87" s="0" t="n">
        <v>0.972747207</v>
      </c>
      <c r="Q87" s="0" t="n">
        <v>0.855946124</v>
      </c>
      <c r="R87" s="0" t="n">
        <v>1</v>
      </c>
    </row>
    <row r="88" customFormat="false" ht="15" hidden="false" customHeight="false" outlineLevel="0" collapsed="false">
      <c r="A88" s="0" t="s">
        <v>298</v>
      </c>
      <c r="B88" s="0" t="s">
        <v>299</v>
      </c>
      <c r="C88" s="0" t="s">
        <v>300</v>
      </c>
      <c r="D88" s="0" t="s">
        <v>29</v>
      </c>
      <c r="E88" s="0" t="s">
        <v>285</v>
      </c>
      <c r="G88" s="0" t="n">
        <v>19</v>
      </c>
      <c r="H88" s="0" t="n">
        <v>14</v>
      </c>
      <c r="I88" s="0" t="n">
        <v>0.452897608</v>
      </c>
      <c r="J88" s="0" t="n">
        <v>0.001624337</v>
      </c>
      <c r="K88" s="0" t="n">
        <v>0.012426178</v>
      </c>
      <c r="M88" s="0" t="n">
        <v>37.7</v>
      </c>
      <c r="N88" s="0" t="n">
        <v>19</v>
      </c>
      <c r="O88" s="0" t="n">
        <v>14</v>
      </c>
      <c r="P88" s="0" t="n">
        <v>0.452897608</v>
      </c>
      <c r="Q88" s="0" t="n">
        <v>0.001624337</v>
      </c>
      <c r="R88" s="0" t="n">
        <v>0.019046802</v>
      </c>
    </row>
    <row r="89" customFormat="false" ht="15" hidden="false" customHeight="false" outlineLevel="0" collapsed="false">
      <c r="A89" s="0" t="s">
        <v>301</v>
      </c>
      <c r="B89" s="0" t="s">
        <v>302</v>
      </c>
      <c r="C89" s="0" t="s">
        <v>303</v>
      </c>
      <c r="D89" s="0" t="s">
        <v>29</v>
      </c>
      <c r="E89" s="0" t="s">
        <v>285</v>
      </c>
      <c r="G89" s="0" t="n">
        <v>5</v>
      </c>
      <c r="H89" s="0" t="n">
        <v>5</v>
      </c>
      <c r="I89" s="0" t="n">
        <v>0.361965079</v>
      </c>
      <c r="J89" s="0" t="n">
        <v>0.052302118</v>
      </c>
      <c r="K89" s="0" t="n">
        <v>0.22142171</v>
      </c>
      <c r="M89" s="0" t="n">
        <v>11.2</v>
      </c>
      <c r="N89" s="0" t="n">
        <v>5</v>
      </c>
      <c r="O89" s="0" t="n">
        <v>5</v>
      </c>
      <c r="P89" s="0" t="n">
        <v>0.39445731</v>
      </c>
      <c r="Q89" s="0" t="n">
        <v>0.052302118</v>
      </c>
      <c r="R89" s="0" t="n">
        <v>0.270227612</v>
      </c>
      <c r="U89" s="0" t="n">
        <v>0</v>
      </c>
    </row>
    <row r="90" customFormat="false" ht="15" hidden="false" customHeight="false" outlineLevel="0" collapsed="false">
      <c r="A90" s="0" t="s">
        <v>304</v>
      </c>
      <c r="B90" s="0" t="s">
        <v>305</v>
      </c>
      <c r="C90" s="0" t="s">
        <v>306</v>
      </c>
      <c r="D90" s="0" t="s">
        <v>29</v>
      </c>
      <c r="E90" s="0" t="s">
        <v>285</v>
      </c>
      <c r="G90" s="0" t="n">
        <v>14</v>
      </c>
      <c r="H90" s="0" t="n">
        <v>16</v>
      </c>
      <c r="I90" s="0" t="n">
        <v>0.500034538</v>
      </c>
      <c r="J90" s="0" t="n">
        <v>0.001875064</v>
      </c>
      <c r="K90" s="0" t="n">
        <v>0.01304022</v>
      </c>
      <c r="M90" s="0" t="n">
        <v>23.87</v>
      </c>
      <c r="N90" s="0" t="n">
        <v>11</v>
      </c>
      <c r="O90" s="0" t="n">
        <v>13</v>
      </c>
      <c r="P90" s="0" t="n">
        <v>0.478630096</v>
      </c>
      <c r="Q90" s="0" t="n">
        <v>0.004610988</v>
      </c>
      <c r="R90" s="0" t="n">
        <v>0.040840178</v>
      </c>
      <c r="T90" s="0" t="n">
        <v>2</v>
      </c>
      <c r="U90" s="0" t="n">
        <v>1</v>
      </c>
      <c r="V90" s="0" t="n">
        <v>1</v>
      </c>
      <c r="W90" s="0" t="n">
        <v>0.401790798</v>
      </c>
      <c r="X90" s="0" t="n">
        <v>0.262142718</v>
      </c>
      <c r="Y90" s="0" t="n">
        <v>0.725261519</v>
      </c>
      <c r="AA90" s="0" t="n">
        <v>4</v>
      </c>
      <c r="AB90" s="0" t="n">
        <v>2</v>
      </c>
      <c r="AC90" s="0" t="n">
        <v>2</v>
      </c>
      <c r="AD90" s="0" t="n">
        <v>0.741310246</v>
      </c>
      <c r="AE90" s="0" t="n">
        <v>0.436092919</v>
      </c>
      <c r="AF90" s="0" t="n">
        <v>0.791030666</v>
      </c>
    </row>
    <row r="91" customFormat="false" ht="15" hidden="false" customHeight="false" outlineLevel="0" collapsed="false">
      <c r="A91" s="0" t="s">
        <v>307</v>
      </c>
      <c r="B91" s="0" t="s">
        <v>308</v>
      </c>
      <c r="C91" s="0" t="s">
        <v>309</v>
      </c>
      <c r="D91" s="0" t="s">
        <v>29</v>
      </c>
      <c r="E91" s="0" t="s">
        <v>285</v>
      </c>
      <c r="G91" s="0" t="n">
        <v>4</v>
      </c>
      <c r="H91" s="0" t="n">
        <v>3</v>
      </c>
      <c r="I91" s="0" t="n">
        <v>1.037528038</v>
      </c>
      <c r="J91" s="0" t="n">
        <v>0.834798217</v>
      </c>
      <c r="K91" s="0" t="n">
        <v>1</v>
      </c>
      <c r="M91" s="0" t="n">
        <v>7.67</v>
      </c>
      <c r="N91" s="0" t="n">
        <v>4</v>
      </c>
      <c r="O91" s="0" t="n">
        <v>3</v>
      </c>
      <c r="P91" s="0" t="n">
        <v>1.037528038</v>
      </c>
      <c r="Q91" s="0" t="n">
        <v>0.834798217</v>
      </c>
      <c r="R91" s="0" t="n">
        <v>1</v>
      </c>
      <c r="U91" s="0" t="n">
        <v>0</v>
      </c>
    </row>
    <row r="92" customFormat="false" ht="15" hidden="false" customHeight="false" outlineLevel="0" collapsed="false">
      <c r="A92" s="0" t="s">
        <v>310</v>
      </c>
      <c r="B92" s="0" t="s">
        <v>311</v>
      </c>
      <c r="C92" s="0" t="s">
        <v>312</v>
      </c>
      <c r="D92" s="0" t="s">
        <v>29</v>
      </c>
      <c r="E92" s="0" t="s">
        <v>35</v>
      </c>
      <c r="G92" s="0" t="n">
        <v>28</v>
      </c>
      <c r="H92" s="0" t="n">
        <v>26</v>
      </c>
      <c r="I92" s="0" t="n">
        <v>0.98907851</v>
      </c>
      <c r="J92" s="0" t="n">
        <v>0.935306312</v>
      </c>
      <c r="K92" s="0" t="n">
        <v>1</v>
      </c>
      <c r="M92" s="0" t="n">
        <v>46.07</v>
      </c>
      <c r="N92" s="0" t="n">
        <v>22</v>
      </c>
      <c r="O92" s="0" t="n">
        <v>19</v>
      </c>
      <c r="P92" s="0" t="n">
        <v>0.981747925</v>
      </c>
      <c r="Q92" s="0" t="n">
        <v>0.775851071</v>
      </c>
      <c r="R92" s="0" t="n">
        <v>1</v>
      </c>
      <c r="T92" s="0" t="n">
        <v>12.63</v>
      </c>
      <c r="U92" s="0" t="n">
        <v>6</v>
      </c>
      <c r="V92" s="0" t="n">
        <v>7</v>
      </c>
      <c r="W92" s="0" t="n">
        <v>1.009252906</v>
      </c>
      <c r="X92" s="0" t="n">
        <v>0.754539549</v>
      </c>
      <c r="Y92" s="0" t="n">
        <v>0.991752011</v>
      </c>
    </row>
    <row r="93" customFormat="false" ht="15" hidden="false" customHeight="false" outlineLevel="0" collapsed="false">
      <c r="A93" s="0" t="s">
        <v>313</v>
      </c>
      <c r="B93" s="0" t="s">
        <v>314</v>
      </c>
      <c r="C93" s="0" t="s">
        <v>315</v>
      </c>
      <c r="D93" s="0" t="s">
        <v>29</v>
      </c>
      <c r="E93" s="0" t="s">
        <v>35</v>
      </c>
      <c r="G93" s="0" t="n">
        <v>6</v>
      </c>
      <c r="H93" s="0" t="n">
        <v>3</v>
      </c>
      <c r="I93" s="0" t="n">
        <v>1.235947013</v>
      </c>
      <c r="J93" s="0" t="n">
        <v>0.391090989</v>
      </c>
      <c r="K93" s="0" t="n">
        <v>0.770633725</v>
      </c>
      <c r="M93" s="0" t="n">
        <v>7.31</v>
      </c>
      <c r="N93" s="0" t="n">
        <v>6</v>
      </c>
      <c r="O93" s="0" t="n">
        <v>3</v>
      </c>
      <c r="P93" s="0" t="n">
        <v>1.235947013</v>
      </c>
      <c r="Q93" s="0" t="n">
        <v>0.391090989</v>
      </c>
      <c r="R93" s="0" t="n">
        <v>0.869931068</v>
      </c>
    </row>
    <row r="94" customFormat="false" ht="15" hidden="false" customHeight="false" outlineLevel="0" collapsed="false">
      <c r="A94" s="0" t="s">
        <v>316</v>
      </c>
      <c r="B94" s="0" t="s">
        <v>317</v>
      </c>
      <c r="C94" s="0" t="s">
        <v>318</v>
      </c>
      <c r="D94" s="0" t="s">
        <v>29</v>
      </c>
      <c r="E94" s="0" t="s">
        <v>35</v>
      </c>
      <c r="G94" s="0" t="n">
        <v>2</v>
      </c>
      <c r="H94" s="0" t="n">
        <v>1</v>
      </c>
      <c r="I94" s="0" t="n">
        <v>0.870963573</v>
      </c>
      <c r="J94" s="0" t="n">
        <v>0.796196282</v>
      </c>
      <c r="K94" s="0" t="n">
        <v>1</v>
      </c>
      <c r="M94" s="0" t="n">
        <v>2.06</v>
      </c>
      <c r="N94" s="0" t="n">
        <v>2</v>
      </c>
      <c r="O94" s="0" t="n">
        <v>1</v>
      </c>
      <c r="P94" s="0" t="n">
        <v>0.870963573</v>
      </c>
      <c r="Q94" s="0" t="n">
        <v>0.796196282</v>
      </c>
      <c r="R94" s="0" t="n">
        <v>1</v>
      </c>
    </row>
    <row r="95" customFormat="false" ht="15" hidden="false" customHeight="false" outlineLevel="0" collapsed="false">
      <c r="A95" s="0" t="s">
        <v>319</v>
      </c>
      <c r="B95" s="0" t="s">
        <v>320</v>
      </c>
      <c r="C95" s="0" t="s">
        <v>321</v>
      </c>
      <c r="D95" s="0" t="s">
        <v>29</v>
      </c>
      <c r="E95" s="0" t="s">
        <v>150</v>
      </c>
      <c r="G95" s="0" t="n">
        <v>1</v>
      </c>
      <c r="H95" s="0" t="n">
        <v>1</v>
      </c>
      <c r="I95" s="0" t="n">
        <v>0.855066721</v>
      </c>
      <c r="J95" s="0" t="n">
        <v>0.801347628</v>
      </c>
      <c r="K95" s="0" t="n">
        <v>1</v>
      </c>
      <c r="AA95" s="0" t="n">
        <v>2</v>
      </c>
      <c r="AB95" s="0" t="n">
        <v>1</v>
      </c>
      <c r="AC95" s="0" t="n">
        <v>1</v>
      </c>
      <c r="AD95" s="0" t="n">
        <v>0.855066721</v>
      </c>
      <c r="AE95" s="0" t="n">
        <v>0.801347628</v>
      </c>
      <c r="AF95" s="0" t="n">
        <v>0.956140863</v>
      </c>
    </row>
    <row r="96" customFormat="false" ht="15" hidden="false" customHeight="false" outlineLevel="0" collapsed="false">
      <c r="A96" s="0" t="s">
        <v>322</v>
      </c>
      <c r="B96" s="0" t="s">
        <v>323</v>
      </c>
      <c r="C96" s="0" t="s">
        <v>324</v>
      </c>
      <c r="D96" s="0" t="s">
        <v>29</v>
      </c>
      <c r="E96" s="0" t="s">
        <v>95</v>
      </c>
      <c r="G96" s="0" t="n">
        <v>76</v>
      </c>
      <c r="H96" s="0" t="n">
        <v>30</v>
      </c>
      <c r="I96" s="0" t="n">
        <v>1.52873916</v>
      </c>
      <c r="J96" s="2" t="n">
        <v>3.02083E-007</v>
      </c>
      <c r="K96" s="2" t="n">
        <v>5.77734E-006</v>
      </c>
      <c r="M96" s="0" t="n">
        <v>54.1</v>
      </c>
      <c r="N96" s="0" t="n">
        <v>30</v>
      </c>
      <c r="O96" s="0" t="n">
        <v>12</v>
      </c>
      <c r="P96" s="0" t="n">
        <v>1.406</v>
      </c>
      <c r="Q96" s="0" t="n">
        <v>0.0081</v>
      </c>
      <c r="R96" s="0" t="n">
        <v>0.06696</v>
      </c>
      <c r="T96" s="0" t="n">
        <v>43.31</v>
      </c>
      <c r="U96" s="0" t="n">
        <v>27</v>
      </c>
      <c r="V96" s="0" t="n">
        <v>8</v>
      </c>
      <c r="W96" s="0" t="n">
        <v>1.018591404</v>
      </c>
      <c r="X96" s="0" t="n">
        <v>0.126026779</v>
      </c>
      <c r="Y96" s="0" t="n">
        <v>0.507983958</v>
      </c>
      <c r="AA96" s="0" t="n">
        <v>34.09</v>
      </c>
      <c r="AB96" s="0" t="n">
        <v>19</v>
      </c>
      <c r="AC96" s="0" t="n">
        <v>10</v>
      </c>
      <c r="AD96" s="0" t="n">
        <v>2.654605627</v>
      </c>
      <c r="AE96" s="2" t="n">
        <v>4.16899E-006</v>
      </c>
      <c r="AF96" s="2" t="n">
        <v>5.59835E-005</v>
      </c>
    </row>
    <row r="97" customFormat="false" ht="15" hidden="false" customHeight="false" outlineLevel="0" collapsed="false">
      <c r="A97" s="0" t="s">
        <v>325</v>
      </c>
      <c r="B97" s="0" t="s">
        <v>326</v>
      </c>
      <c r="C97" s="0" t="s">
        <v>327</v>
      </c>
      <c r="D97" s="0" t="s">
        <v>29</v>
      </c>
      <c r="E97" s="0" t="s">
        <v>95</v>
      </c>
      <c r="G97" s="0" t="n">
        <v>28</v>
      </c>
      <c r="H97" s="0" t="n">
        <v>10</v>
      </c>
      <c r="I97" s="0" t="n">
        <v>0.862978554</v>
      </c>
      <c r="J97" s="0" t="n">
        <v>0.125496649</v>
      </c>
      <c r="K97" s="0" t="n">
        <v>0.376489946</v>
      </c>
      <c r="M97" s="0" t="n">
        <v>10</v>
      </c>
      <c r="N97" s="0" t="n">
        <v>16</v>
      </c>
      <c r="O97" s="0" t="n">
        <v>5</v>
      </c>
      <c r="P97" s="0" t="n">
        <v>0.928966403</v>
      </c>
      <c r="Q97" s="0" t="n">
        <v>0.30851081</v>
      </c>
      <c r="R97" s="0" t="n">
        <v>0.774150629</v>
      </c>
      <c r="T97" s="0" t="n">
        <v>6.42</v>
      </c>
      <c r="U97" s="0" t="n">
        <v>7</v>
      </c>
      <c r="V97" s="0" t="n">
        <v>5</v>
      </c>
      <c r="W97" s="0" t="n">
        <v>0.801678061</v>
      </c>
      <c r="X97" s="0" t="n">
        <v>0.250815362</v>
      </c>
      <c r="Y97" s="0" t="n">
        <v>0.717850863</v>
      </c>
      <c r="AB97" s="0" t="n">
        <v>5</v>
      </c>
    </row>
    <row r="98" customFormat="false" ht="15" hidden="false" customHeight="false" outlineLevel="0" collapsed="false">
      <c r="A98" s="0" t="s">
        <v>328</v>
      </c>
      <c r="B98" s="0" t="s">
        <v>329</v>
      </c>
      <c r="C98" s="0" t="s">
        <v>330</v>
      </c>
      <c r="D98" s="0" t="s">
        <v>29</v>
      </c>
      <c r="E98" s="0" t="s">
        <v>95</v>
      </c>
      <c r="G98" s="0" t="n">
        <v>27</v>
      </c>
      <c r="H98" s="0" t="n">
        <v>13</v>
      </c>
      <c r="I98" s="0" t="n">
        <v>0.699470198</v>
      </c>
      <c r="J98" s="0" t="n">
        <v>0.014617693</v>
      </c>
      <c r="K98" s="0" t="n">
        <v>0.082833592</v>
      </c>
      <c r="M98" s="0" t="n">
        <v>16.8</v>
      </c>
      <c r="N98" s="0" t="n">
        <v>8</v>
      </c>
      <c r="O98" s="0" t="n">
        <v>6</v>
      </c>
      <c r="P98" s="0" t="n">
        <v>0.946237087</v>
      </c>
      <c r="Q98" s="0" t="n">
        <v>0.354289293</v>
      </c>
      <c r="R98" s="0" t="n">
        <v>0.828903252</v>
      </c>
      <c r="T98" s="0" t="n">
        <v>5.42</v>
      </c>
      <c r="U98" s="0" t="n">
        <v>8</v>
      </c>
      <c r="V98" s="0" t="n">
        <v>2</v>
      </c>
      <c r="W98" s="0" t="n">
        <v>0.972747207</v>
      </c>
      <c r="X98" s="0" t="n">
        <v>0.788622081</v>
      </c>
      <c r="Y98" s="0" t="n">
        <v>0.991752011</v>
      </c>
      <c r="AA98" s="0" t="n">
        <v>14.99</v>
      </c>
      <c r="AB98" s="0" t="n">
        <v>11</v>
      </c>
      <c r="AC98" s="0" t="n">
        <v>5</v>
      </c>
      <c r="AD98" s="0" t="n">
        <v>0.426579522</v>
      </c>
      <c r="AE98" s="0" t="n">
        <v>0.005907487</v>
      </c>
      <c r="AF98" s="0" t="n">
        <v>0.030870574</v>
      </c>
    </row>
    <row r="99" customFormat="false" ht="15" hidden="false" customHeight="false" outlineLevel="0" collapsed="false">
      <c r="A99" s="0" t="s">
        <v>331</v>
      </c>
      <c r="B99" s="0" t="s">
        <v>332</v>
      </c>
      <c r="C99" s="0" t="s">
        <v>333</v>
      </c>
      <c r="D99" s="0" t="s">
        <v>29</v>
      </c>
      <c r="E99" s="0" t="s">
        <v>95</v>
      </c>
      <c r="G99" s="0" t="n">
        <v>28</v>
      </c>
      <c r="H99" s="0" t="n">
        <v>14</v>
      </c>
      <c r="I99" s="0" t="n">
        <v>0.984982607</v>
      </c>
      <c r="J99" s="0" t="n">
        <v>0.73739623</v>
      </c>
      <c r="K99" s="0" t="n">
        <v>1</v>
      </c>
      <c r="M99" s="0" t="n">
        <v>6.15</v>
      </c>
      <c r="N99" s="0" t="n">
        <v>7</v>
      </c>
      <c r="O99" s="0" t="n">
        <v>2</v>
      </c>
      <c r="P99" s="0" t="n">
        <v>0.963828981</v>
      </c>
      <c r="Q99" s="0" t="n">
        <v>0.868365884</v>
      </c>
      <c r="R99" s="0" t="n">
        <v>1</v>
      </c>
      <c r="T99" s="0" t="n">
        <v>13.37</v>
      </c>
      <c r="U99" s="0" t="n">
        <v>9</v>
      </c>
      <c r="V99" s="0" t="n">
        <v>5</v>
      </c>
      <c r="W99" s="0" t="n">
        <v>1.037528396</v>
      </c>
      <c r="X99" s="0" t="n">
        <v>0.733488917</v>
      </c>
      <c r="Y99" s="0" t="n">
        <v>0.991752011</v>
      </c>
      <c r="AA99" s="0" t="n">
        <v>18.25</v>
      </c>
      <c r="AB99" s="0" t="n">
        <v>12</v>
      </c>
      <c r="AC99" s="0" t="n">
        <v>7</v>
      </c>
      <c r="AD99" s="0" t="n">
        <v>0.954992568</v>
      </c>
      <c r="AE99" s="0" t="n">
        <v>0.500713945</v>
      </c>
      <c r="AF99" s="0" t="n">
        <v>0.811501911</v>
      </c>
    </row>
    <row r="100" customFormat="false" ht="15" hidden="false" customHeight="false" outlineLevel="0" collapsed="false">
      <c r="A100" s="0" t="s">
        <v>334</v>
      </c>
      <c r="B100" s="0" t="s">
        <v>335</v>
      </c>
      <c r="C100" s="0" t="s">
        <v>336</v>
      </c>
      <c r="D100" s="0" t="s">
        <v>29</v>
      </c>
      <c r="E100" s="0" t="s">
        <v>95</v>
      </c>
      <c r="G100" s="0" t="n">
        <v>90</v>
      </c>
      <c r="H100" s="0" t="n">
        <v>34</v>
      </c>
      <c r="I100" s="0" t="n">
        <v>0.921697141</v>
      </c>
      <c r="J100" s="0" t="n">
        <v>0.213026433</v>
      </c>
      <c r="K100" s="0" t="n">
        <v>0.525694262</v>
      </c>
      <c r="M100" s="0" t="n">
        <v>44.01</v>
      </c>
      <c r="N100" s="0" t="n">
        <v>22</v>
      </c>
      <c r="O100" s="0" t="n">
        <v>9</v>
      </c>
      <c r="P100" s="0" t="n">
        <v>0.895364821</v>
      </c>
      <c r="Q100" s="0" t="n">
        <v>0.1070555</v>
      </c>
      <c r="R100" s="0" t="n">
        <v>0.402269152</v>
      </c>
      <c r="T100" s="0" t="n">
        <v>43</v>
      </c>
      <c r="U100" s="0" t="n">
        <v>25</v>
      </c>
      <c r="V100" s="0" t="n">
        <v>13</v>
      </c>
      <c r="W100" s="0" t="n">
        <v>1.047128558</v>
      </c>
      <c r="X100" s="0" t="n">
        <v>0.445223063</v>
      </c>
      <c r="Y100" s="0" t="n">
        <v>0.830340949</v>
      </c>
      <c r="AA100" s="0" t="n">
        <v>57.99</v>
      </c>
      <c r="AB100" s="0" t="n">
        <v>43</v>
      </c>
      <c r="AC100" s="0" t="n">
        <v>12</v>
      </c>
      <c r="AD100" s="0" t="n">
        <v>0.820351526</v>
      </c>
      <c r="AE100" s="0" t="n">
        <v>0.134902963</v>
      </c>
      <c r="AF100" s="0" t="n">
        <v>0.502828701</v>
      </c>
    </row>
    <row r="101" customFormat="false" ht="15" hidden="false" customHeight="false" outlineLevel="0" collapsed="false">
      <c r="A101" s="0" t="s">
        <v>337</v>
      </c>
      <c r="B101" s="0" t="s">
        <v>338</v>
      </c>
      <c r="C101" s="0" t="s">
        <v>339</v>
      </c>
      <c r="D101" s="0" t="s">
        <v>29</v>
      </c>
      <c r="E101" s="0" t="s">
        <v>285</v>
      </c>
      <c r="G101" s="0" t="n">
        <v>21</v>
      </c>
      <c r="H101" s="0" t="n">
        <v>20</v>
      </c>
      <c r="I101" s="0" t="n">
        <v>0.344191378</v>
      </c>
      <c r="J101" s="2" t="n">
        <v>7.04108E-007</v>
      </c>
      <c r="K101" s="2" t="n">
        <v>1.01727E-005</v>
      </c>
      <c r="M101" s="0" t="n">
        <v>32.59</v>
      </c>
      <c r="N101" s="0" t="n">
        <v>16</v>
      </c>
      <c r="O101" s="0" t="n">
        <v>15</v>
      </c>
      <c r="P101" s="0" t="n">
        <v>0.258226007</v>
      </c>
      <c r="Q101" s="2" t="n">
        <v>2.72194E-006</v>
      </c>
      <c r="R101" s="2" t="n">
        <v>8.438E-005</v>
      </c>
      <c r="T101" s="0" t="n">
        <v>4.3</v>
      </c>
      <c r="U101" s="0" t="n">
        <v>2</v>
      </c>
      <c r="V101" s="0" t="n">
        <v>3</v>
      </c>
      <c r="W101" s="0" t="n">
        <v>0.816582382</v>
      </c>
      <c r="X101" s="0" t="n">
        <v>0.167595655</v>
      </c>
      <c r="Y101" s="0" t="n">
        <v>0.579601639</v>
      </c>
      <c r="AA101" s="0" t="n">
        <v>6</v>
      </c>
      <c r="AB101" s="0" t="n">
        <v>3</v>
      </c>
      <c r="AC101" s="0" t="n">
        <v>2</v>
      </c>
      <c r="AD101" s="0" t="n">
        <v>0.812830531</v>
      </c>
      <c r="AE101" s="0" t="n">
        <v>0.250419496</v>
      </c>
      <c r="AF101" s="0" t="n">
        <v>0.619458754</v>
      </c>
    </row>
    <row r="102" customFormat="false" ht="15" hidden="false" customHeight="false" outlineLevel="0" collapsed="false">
      <c r="A102" s="0" t="s">
        <v>340</v>
      </c>
      <c r="B102" s="0" t="s">
        <v>341</v>
      </c>
      <c r="C102" s="0" t="s">
        <v>342</v>
      </c>
      <c r="D102" s="0" t="s">
        <v>29</v>
      </c>
      <c r="E102" s="0" t="s">
        <v>285</v>
      </c>
      <c r="G102" s="0" t="n">
        <v>27</v>
      </c>
      <c r="H102" s="0" t="n">
        <v>9</v>
      </c>
      <c r="I102" s="0" t="n">
        <v>1.030649872</v>
      </c>
      <c r="J102" s="0" t="n">
        <v>0.663536844</v>
      </c>
      <c r="K102" s="0" t="n">
        <v>1</v>
      </c>
      <c r="M102" s="0" t="n">
        <v>42.1</v>
      </c>
      <c r="N102" s="0" t="n">
        <v>21</v>
      </c>
      <c r="O102" s="0" t="n">
        <v>6</v>
      </c>
      <c r="P102" s="0" t="n">
        <v>1.009253025</v>
      </c>
      <c r="Q102" s="0" t="n">
        <v>0.780432224</v>
      </c>
      <c r="R102" s="0" t="n">
        <v>1</v>
      </c>
      <c r="T102" s="0" t="n">
        <v>8.79</v>
      </c>
      <c r="U102" s="0" t="n">
        <v>5</v>
      </c>
      <c r="V102" s="0" t="n">
        <v>2</v>
      </c>
      <c r="W102" s="0" t="n">
        <v>0.990831971</v>
      </c>
      <c r="X102" s="0" t="n">
        <v>1</v>
      </c>
      <c r="Y102" s="0" t="n">
        <v>1</v>
      </c>
      <c r="AA102" s="0" t="n">
        <v>2</v>
      </c>
      <c r="AB102" s="0" t="n">
        <v>1</v>
      </c>
      <c r="AC102" s="0" t="n">
        <v>1</v>
      </c>
      <c r="AD102" s="0" t="n">
        <v>1.264736356</v>
      </c>
      <c r="AE102" s="0" t="n">
        <v>0.533747102</v>
      </c>
      <c r="AF102" s="0" t="n">
        <v>0.825448759</v>
      </c>
    </row>
    <row r="103" customFormat="false" ht="15" hidden="false" customHeight="false" outlineLevel="0" collapsed="false">
      <c r="A103" s="0" t="s">
        <v>343</v>
      </c>
      <c r="B103" s="0" t="s">
        <v>344</v>
      </c>
      <c r="C103" s="0" t="s">
        <v>345</v>
      </c>
      <c r="D103" s="0" t="s">
        <v>29</v>
      </c>
      <c r="E103" s="0" t="s">
        <v>285</v>
      </c>
      <c r="G103" s="0" t="n">
        <v>18</v>
      </c>
      <c r="H103" s="0" t="n">
        <v>9</v>
      </c>
      <c r="I103" s="0" t="n">
        <v>2.001397653</v>
      </c>
      <c r="J103" s="0" t="n">
        <v>0.018061142</v>
      </c>
      <c r="K103" s="0" t="n">
        <v>0.092111826</v>
      </c>
      <c r="M103" s="0" t="n">
        <v>19.46</v>
      </c>
      <c r="N103" s="0" t="n">
        <v>14</v>
      </c>
      <c r="O103" s="0" t="n">
        <v>7</v>
      </c>
      <c r="P103" s="0" t="n">
        <v>1.976969957</v>
      </c>
      <c r="Q103" s="0" t="n">
        <v>0.04227281</v>
      </c>
      <c r="R103" s="0" t="n">
        <v>0.238264928</v>
      </c>
      <c r="T103" s="0" t="n">
        <v>4.01</v>
      </c>
      <c r="U103" s="0" t="n">
        <v>4</v>
      </c>
      <c r="V103" s="0" t="n">
        <v>2</v>
      </c>
      <c r="W103" s="0" t="n">
        <v>2.089296103</v>
      </c>
      <c r="X103" s="0" t="n">
        <v>0.223891541</v>
      </c>
      <c r="Y103" s="0" t="n">
        <v>0.688259183</v>
      </c>
    </row>
    <row r="104" customFormat="false" ht="15" hidden="false" customHeight="false" outlineLevel="0" collapsed="false">
      <c r="A104" s="0" t="s">
        <v>346</v>
      </c>
      <c r="B104" s="0" t="s">
        <v>347</v>
      </c>
      <c r="C104" s="0" t="s">
        <v>348</v>
      </c>
      <c r="D104" s="0" t="s">
        <v>29</v>
      </c>
      <c r="E104" s="0" t="s">
        <v>285</v>
      </c>
      <c r="G104" s="0" t="n">
        <v>1</v>
      </c>
      <c r="H104" s="0" t="n">
        <v>1</v>
      </c>
      <c r="I104" s="0" t="n">
        <v>0.831763685</v>
      </c>
      <c r="J104" s="0" t="n">
        <v>0.732164681</v>
      </c>
      <c r="K104" s="0" t="n">
        <v>1</v>
      </c>
      <c r="M104" s="0" t="n">
        <v>2</v>
      </c>
      <c r="N104" s="0" t="n">
        <v>1</v>
      </c>
      <c r="O104" s="0" t="n">
        <v>1</v>
      </c>
      <c r="P104" s="0" t="n">
        <v>0.831763685</v>
      </c>
      <c r="Q104" s="0" t="n">
        <v>0.732164681</v>
      </c>
      <c r="R104" s="0" t="n">
        <v>1</v>
      </c>
    </row>
    <row r="105" customFormat="false" ht="15" hidden="false" customHeight="false" outlineLevel="0" collapsed="false">
      <c r="A105" s="0" t="s">
        <v>349</v>
      </c>
      <c r="B105" s="0" t="s">
        <v>350</v>
      </c>
      <c r="C105" s="0" t="s">
        <v>351</v>
      </c>
      <c r="D105" s="0" t="s">
        <v>29</v>
      </c>
      <c r="E105" s="0" t="s">
        <v>285</v>
      </c>
      <c r="G105" s="0" t="n">
        <v>2</v>
      </c>
      <c r="H105" s="0" t="n">
        <v>2</v>
      </c>
      <c r="I105" s="0" t="n">
        <v>0.981747925</v>
      </c>
      <c r="J105" s="0" t="n">
        <v>0.980905473</v>
      </c>
      <c r="K105" s="0" t="n">
        <v>1</v>
      </c>
      <c r="M105" s="0" t="n">
        <v>2.7</v>
      </c>
      <c r="N105" s="0" t="n">
        <v>1</v>
      </c>
      <c r="O105" s="0" t="n">
        <v>2</v>
      </c>
      <c r="P105" s="0" t="n">
        <v>0.981747925</v>
      </c>
      <c r="Q105" s="0" t="n">
        <v>0.980905473</v>
      </c>
      <c r="R105" s="0" t="n">
        <v>1</v>
      </c>
      <c r="AB105" s="0" t="n">
        <v>1</v>
      </c>
    </row>
    <row r="106" customFormat="false" ht="15" hidden="false" customHeight="false" outlineLevel="0" collapsed="false">
      <c r="A106" s="0" t="s">
        <v>352</v>
      </c>
      <c r="B106" s="0" t="s">
        <v>353</v>
      </c>
      <c r="C106" s="0" t="s">
        <v>354</v>
      </c>
      <c r="D106" s="0" t="s">
        <v>29</v>
      </c>
      <c r="E106" s="0" t="s">
        <v>208</v>
      </c>
      <c r="G106" s="0" t="n">
        <v>2</v>
      </c>
      <c r="H106" s="0" t="n">
        <v>2</v>
      </c>
      <c r="I106" s="0" t="n">
        <v>0.972747207</v>
      </c>
      <c r="J106" s="0" t="n">
        <v>0.922443628</v>
      </c>
      <c r="K106" s="0" t="n">
        <v>1</v>
      </c>
      <c r="M106" s="0" t="n">
        <v>4.44</v>
      </c>
      <c r="N106" s="0" t="n">
        <v>2</v>
      </c>
      <c r="O106" s="0" t="n">
        <v>2</v>
      </c>
      <c r="P106" s="0" t="n">
        <v>0.972747207</v>
      </c>
      <c r="Q106" s="0" t="n">
        <v>0.922443628</v>
      </c>
      <c r="R106" s="0" t="n">
        <v>1</v>
      </c>
    </row>
    <row r="107" customFormat="false" ht="15" hidden="false" customHeight="false" outlineLevel="0" collapsed="false">
      <c r="A107" s="0" t="s">
        <v>355</v>
      </c>
      <c r="B107" s="0" t="s">
        <v>356</v>
      </c>
      <c r="C107" s="0" t="s">
        <v>357</v>
      </c>
      <c r="D107" s="0" t="s">
        <v>29</v>
      </c>
      <c r="E107" s="0" t="s">
        <v>285</v>
      </c>
      <c r="G107" s="0" t="n">
        <v>2</v>
      </c>
      <c r="H107" s="0" t="n">
        <v>2</v>
      </c>
      <c r="I107" s="0" t="n">
        <v>0.990831971</v>
      </c>
      <c r="J107" s="0" t="n">
        <v>1</v>
      </c>
      <c r="K107" s="0" t="n">
        <v>1</v>
      </c>
      <c r="M107" s="0" t="n">
        <v>3.73</v>
      </c>
      <c r="N107" s="0" t="n">
        <v>2</v>
      </c>
      <c r="O107" s="0" t="n">
        <v>2</v>
      </c>
      <c r="P107" s="0" t="n">
        <v>0.990831971</v>
      </c>
      <c r="Q107" s="0" t="n">
        <v>1</v>
      </c>
      <c r="R107" s="0" t="n">
        <v>1</v>
      </c>
    </row>
    <row r="108" customFormat="false" ht="15" hidden="false" customHeight="false" outlineLevel="0" collapsed="false">
      <c r="A108" s="0" t="s">
        <v>358</v>
      </c>
      <c r="B108" s="0" t="s">
        <v>359</v>
      </c>
      <c r="C108" s="0" t="s">
        <v>360</v>
      </c>
      <c r="D108" s="0" t="s">
        <v>29</v>
      </c>
      <c r="E108" s="0" t="s">
        <v>67</v>
      </c>
      <c r="G108" s="0" t="n">
        <v>97</v>
      </c>
      <c r="H108" s="0" t="n">
        <v>75</v>
      </c>
      <c r="I108" s="0" t="n">
        <v>1.185404786</v>
      </c>
      <c r="J108" s="0" t="n">
        <v>0.251312454</v>
      </c>
      <c r="K108" s="0" t="n">
        <v>0.591550853</v>
      </c>
      <c r="M108" s="0" t="n">
        <v>165.02</v>
      </c>
      <c r="N108" s="0" t="n">
        <v>79</v>
      </c>
      <c r="O108" s="0" t="n">
        <v>55</v>
      </c>
      <c r="P108" s="0" t="n">
        <v>0.990831971</v>
      </c>
      <c r="Q108" s="0" t="n">
        <v>0.98542738</v>
      </c>
      <c r="R108" s="0" t="n">
        <v>1</v>
      </c>
      <c r="T108" s="0" t="n">
        <v>39.92</v>
      </c>
      <c r="U108" s="0" t="n">
        <v>18</v>
      </c>
      <c r="V108" s="0" t="n">
        <v>20</v>
      </c>
      <c r="W108" s="0" t="n">
        <v>1.940885901</v>
      </c>
      <c r="X108" s="0" t="n">
        <v>0.024336856</v>
      </c>
      <c r="Y108" s="0" t="n">
        <v>0.222275345</v>
      </c>
    </row>
    <row r="109" customFormat="false" ht="15" hidden="false" customHeight="false" outlineLevel="0" collapsed="false">
      <c r="A109" s="0" t="s">
        <v>361</v>
      </c>
      <c r="B109" s="0" t="s">
        <v>362</v>
      </c>
      <c r="C109" s="0" t="s">
        <v>363</v>
      </c>
      <c r="D109" s="0" t="s">
        <v>29</v>
      </c>
      <c r="E109" s="0" t="s">
        <v>49</v>
      </c>
      <c r="G109" s="0" t="n">
        <v>1</v>
      </c>
      <c r="H109" s="0" t="n">
        <v>2</v>
      </c>
      <c r="I109" s="0" t="n">
        <v>0.895364764</v>
      </c>
      <c r="J109" s="0" t="n">
        <v>0.357063727</v>
      </c>
      <c r="K109" s="0" t="n">
        <v>0.728410003</v>
      </c>
      <c r="AA109" s="0" t="n">
        <v>2.35</v>
      </c>
      <c r="AB109" s="0" t="n">
        <v>1</v>
      </c>
      <c r="AC109" s="0" t="n">
        <v>2</v>
      </c>
      <c r="AD109" s="0" t="n">
        <v>0.895364764</v>
      </c>
      <c r="AE109" s="0" t="n">
        <v>0.357063727</v>
      </c>
      <c r="AF109" s="0" t="n">
        <v>0.729651964</v>
      </c>
    </row>
    <row r="110" customFormat="false" ht="15" hidden="false" customHeight="false" outlineLevel="0" collapsed="false">
      <c r="A110" s="0" t="s">
        <v>364</v>
      </c>
      <c r="B110" s="0" t="s">
        <v>365</v>
      </c>
      <c r="C110" s="0" t="s">
        <v>366</v>
      </c>
      <c r="D110" s="0" t="s">
        <v>29</v>
      </c>
      <c r="E110" s="0" t="s">
        <v>49</v>
      </c>
      <c r="G110" s="0" t="n">
        <v>6</v>
      </c>
      <c r="H110" s="0" t="n">
        <v>6</v>
      </c>
      <c r="I110" s="0" t="n">
        <v>0.090364947</v>
      </c>
      <c r="J110" s="2" t="n">
        <v>6.92639E-007</v>
      </c>
      <c r="K110" s="2" t="n">
        <v>1.01727E-005</v>
      </c>
      <c r="AA110" s="0" t="n">
        <v>12.09</v>
      </c>
      <c r="AB110" s="0" t="n">
        <v>6</v>
      </c>
      <c r="AC110" s="0" t="n">
        <v>6</v>
      </c>
      <c r="AD110" s="0" t="n">
        <v>0.090364947</v>
      </c>
      <c r="AE110" s="2" t="n">
        <v>6.92639E-007</v>
      </c>
      <c r="AF110" s="2" t="n">
        <v>1.08513E-005</v>
      </c>
    </row>
    <row r="111" customFormat="false" ht="15" hidden="false" customHeight="false" outlineLevel="0" collapsed="false">
      <c r="A111" s="0" t="s">
        <v>367</v>
      </c>
      <c r="B111" s="0" t="s">
        <v>368</v>
      </c>
      <c r="C111" s="0" t="s">
        <v>369</v>
      </c>
      <c r="D111" s="0" t="s">
        <v>29</v>
      </c>
      <c r="E111" s="0" t="s">
        <v>30</v>
      </c>
      <c r="G111" s="0" t="n">
        <v>3</v>
      </c>
      <c r="H111" s="0" t="n">
        <v>6</v>
      </c>
      <c r="I111" s="0" t="n">
        <v>0.824138105</v>
      </c>
      <c r="J111" s="0" t="n">
        <v>0.099384941</v>
      </c>
      <c r="K111" s="0" t="n">
        <v>0.323529702</v>
      </c>
      <c r="M111" s="0" t="n">
        <v>7.05</v>
      </c>
      <c r="N111" s="0" t="n">
        <v>3</v>
      </c>
      <c r="O111" s="0" t="n">
        <v>6</v>
      </c>
      <c r="P111" s="0" t="n">
        <v>0.824138105</v>
      </c>
      <c r="Q111" s="0" t="n">
        <v>0.099384941</v>
      </c>
      <c r="R111" s="0" t="n">
        <v>0.385116647</v>
      </c>
    </row>
    <row r="112" customFormat="false" ht="15" hidden="false" customHeight="false" outlineLevel="0" collapsed="false">
      <c r="A112" s="0" t="s">
        <v>370</v>
      </c>
      <c r="B112" s="0" t="s">
        <v>371</v>
      </c>
      <c r="C112" s="0" t="s">
        <v>372</v>
      </c>
      <c r="D112" s="0" t="s">
        <v>29</v>
      </c>
      <c r="E112" s="0" t="s">
        <v>30</v>
      </c>
      <c r="G112" s="0" t="n">
        <v>3</v>
      </c>
      <c r="H112" s="0" t="n">
        <v>2</v>
      </c>
      <c r="I112" s="0" t="n">
        <v>0.884436529</v>
      </c>
      <c r="J112" s="0" t="n">
        <v>0.93579744</v>
      </c>
      <c r="K112" s="0" t="n">
        <v>1</v>
      </c>
      <c r="N112" s="0" t="n">
        <v>0</v>
      </c>
      <c r="U112" s="0" t="n">
        <v>0</v>
      </c>
      <c r="AA112" s="0" t="n">
        <v>4.96</v>
      </c>
      <c r="AB112" s="0" t="n">
        <v>3</v>
      </c>
      <c r="AC112" s="0" t="n">
        <v>2</v>
      </c>
      <c r="AD112" s="0" t="n">
        <v>0.963829046</v>
      </c>
      <c r="AE112" s="0" t="n">
        <v>0.93579744</v>
      </c>
      <c r="AF112" s="0" t="n">
        <v>0.956140863</v>
      </c>
    </row>
    <row r="113" customFormat="false" ht="15" hidden="false" customHeight="false" outlineLevel="0" collapsed="false">
      <c r="A113" s="0" t="s">
        <v>373</v>
      </c>
      <c r="B113" s="0" t="s">
        <v>374</v>
      </c>
      <c r="C113" s="0" t="s">
        <v>375</v>
      </c>
      <c r="D113" s="0" t="s">
        <v>29</v>
      </c>
      <c r="E113" s="0" t="s">
        <v>30</v>
      </c>
      <c r="G113" s="0" t="n">
        <v>69</v>
      </c>
      <c r="H113" s="0" t="n">
        <v>46</v>
      </c>
      <c r="I113" s="0" t="n">
        <v>2.796460467</v>
      </c>
      <c r="J113" s="2" t="n">
        <v>2.66454E-015</v>
      </c>
      <c r="K113" s="2" t="n">
        <v>2.03837E-013</v>
      </c>
      <c r="M113" s="0" t="n">
        <v>77.7</v>
      </c>
      <c r="N113" s="0" t="n">
        <v>40</v>
      </c>
      <c r="O113" s="0" t="n">
        <v>25</v>
      </c>
      <c r="P113" s="0" t="n">
        <v>2.108628035</v>
      </c>
      <c r="Q113" s="2" t="n">
        <v>6.44361E-005</v>
      </c>
      <c r="R113" s="0" t="n">
        <v>0.001348739</v>
      </c>
      <c r="T113" s="0" t="n">
        <v>25.89</v>
      </c>
      <c r="U113" s="0" t="n">
        <v>14</v>
      </c>
      <c r="V113" s="0" t="n">
        <v>10</v>
      </c>
      <c r="W113" s="0" t="n">
        <v>4.655860901</v>
      </c>
      <c r="X113" s="2" t="n">
        <v>4.82185E-005</v>
      </c>
      <c r="Y113" s="0" t="n">
        <v>0.002001069</v>
      </c>
      <c r="AA113" s="0" t="n">
        <v>21.76</v>
      </c>
      <c r="AB113" s="0" t="n">
        <v>15</v>
      </c>
      <c r="AC113" s="0" t="n">
        <v>11</v>
      </c>
      <c r="AD113" s="0" t="n">
        <v>3.341950466</v>
      </c>
      <c r="AE113" s="2" t="n">
        <v>3.72059E-010</v>
      </c>
      <c r="AF113" s="2" t="n">
        <v>3.49735E-008</v>
      </c>
    </row>
    <row r="114" customFormat="false" ht="15" hidden="false" customHeight="false" outlineLevel="0" collapsed="false">
      <c r="A114" s="0" t="s">
        <v>376</v>
      </c>
      <c r="B114" s="0" t="s">
        <v>377</v>
      </c>
      <c r="C114" s="0" t="s">
        <v>378</v>
      </c>
      <c r="D114" s="0" t="s">
        <v>29</v>
      </c>
      <c r="E114" s="0" t="s">
        <v>95</v>
      </c>
      <c r="G114" s="0" t="n">
        <v>2</v>
      </c>
      <c r="H114" s="0" t="n">
        <v>1</v>
      </c>
      <c r="I114" s="0" t="n">
        <v>0.954992592</v>
      </c>
      <c r="J114" s="0" t="n">
        <v>0.93906492</v>
      </c>
      <c r="K114" s="0" t="n">
        <v>1</v>
      </c>
      <c r="M114" s="0" t="n">
        <v>1.7</v>
      </c>
      <c r="N114" s="0" t="n">
        <v>2</v>
      </c>
      <c r="O114" s="0" t="n">
        <v>1</v>
      </c>
      <c r="P114" s="0" t="n">
        <v>0.954992592</v>
      </c>
      <c r="Q114" s="0" t="n">
        <v>0.93906492</v>
      </c>
      <c r="R114" s="0" t="n">
        <v>1</v>
      </c>
    </row>
    <row r="115" customFormat="false" ht="15" hidden="false" customHeight="false" outlineLevel="0" collapsed="false">
      <c r="A115" s="0" t="s">
        <v>379</v>
      </c>
      <c r="B115" s="0" t="s">
        <v>380</v>
      </c>
      <c r="C115" s="0" t="s">
        <v>381</v>
      </c>
      <c r="D115" s="0" t="s">
        <v>29</v>
      </c>
      <c r="E115" s="0" t="s">
        <v>150</v>
      </c>
      <c r="G115" s="0" t="n">
        <v>1</v>
      </c>
      <c r="H115" s="0" t="n">
        <v>1</v>
      </c>
      <c r="I115" s="0" t="n">
        <v>0.457088202</v>
      </c>
      <c r="J115" s="0" t="n">
        <v>0.298386186</v>
      </c>
      <c r="K115" s="0" t="n">
        <v>0.643001218</v>
      </c>
      <c r="T115" s="0" t="n">
        <v>2</v>
      </c>
      <c r="U115" s="0" t="n">
        <v>1</v>
      </c>
      <c r="V115" s="0" t="n">
        <v>1</v>
      </c>
      <c r="W115" s="0" t="n">
        <v>0.457088202</v>
      </c>
      <c r="X115" s="0" t="n">
        <v>0.298386186</v>
      </c>
      <c r="Y115" s="0" t="n">
        <v>0.773939171</v>
      </c>
    </row>
    <row r="116" customFormat="false" ht="15" hidden="false" customHeight="false" outlineLevel="0" collapsed="false">
      <c r="A116" s="0" t="s">
        <v>382</v>
      </c>
      <c r="B116" s="0" t="s">
        <v>383</v>
      </c>
      <c r="C116" s="0" t="s">
        <v>384</v>
      </c>
      <c r="D116" s="0" t="s">
        <v>29</v>
      </c>
      <c r="E116" s="0" t="s">
        <v>285</v>
      </c>
      <c r="G116" s="0" t="n">
        <v>5</v>
      </c>
      <c r="H116" s="0" t="n">
        <v>6</v>
      </c>
      <c r="I116" s="0" t="n">
        <v>0.977237188</v>
      </c>
      <c r="J116" s="0" t="n">
        <v>0.856534468</v>
      </c>
      <c r="K116" s="0" t="n">
        <v>1</v>
      </c>
      <c r="M116" s="0" t="n">
        <v>4.2</v>
      </c>
      <c r="N116" s="0" t="n">
        <v>2</v>
      </c>
      <c r="O116" s="0" t="n">
        <v>3</v>
      </c>
      <c r="P116" s="0" t="n">
        <v>0.946237087</v>
      </c>
      <c r="Q116" s="0" t="n">
        <v>0.541168928</v>
      </c>
      <c r="R116" s="0" t="n">
        <v>1</v>
      </c>
      <c r="T116" s="0" t="n">
        <v>2</v>
      </c>
      <c r="U116" s="0" t="n">
        <v>1</v>
      </c>
      <c r="V116" s="0" t="n">
        <v>1</v>
      </c>
      <c r="W116" s="0" t="n">
        <v>0.831763744</v>
      </c>
      <c r="X116" s="0" t="n">
        <v>0.733465195</v>
      </c>
      <c r="Y116" s="0" t="n">
        <v>0.991752011</v>
      </c>
      <c r="AA116" s="0" t="n">
        <v>4</v>
      </c>
      <c r="AB116" s="0" t="n">
        <v>2</v>
      </c>
      <c r="AC116" s="0" t="n">
        <v>2</v>
      </c>
      <c r="AD116" s="0" t="n">
        <v>1.111731766</v>
      </c>
      <c r="AE116" s="0" t="n">
        <v>0.499023707</v>
      </c>
      <c r="AF116" s="0" t="n">
        <v>0.811501911</v>
      </c>
    </row>
    <row r="117" customFormat="false" ht="15" hidden="false" customHeight="false" outlineLevel="0" collapsed="false">
      <c r="A117" s="0" t="s">
        <v>385</v>
      </c>
      <c r="B117" s="0" t="s">
        <v>386</v>
      </c>
      <c r="C117" s="0" t="s">
        <v>387</v>
      </c>
      <c r="D117" s="0" t="s">
        <v>29</v>
      </c>
      <c r="E117" s="0" t="s">
        <v>59</v>
      </c>
      <c r="G117" s="0" t="n">
        <v>95</v>
      </c>
      <c r="H117" s="0" t="n">
        <v>35</v>
      </c>
      <c r="I117" s="0" t="n">
        <v>0.93706864</v>
      </c>
      <c r="J117" s="0" t="n">
        <v>0.060913693</v>
      </c>
      <c r="K117" s="0" t="n">
        <v>0.240087515</v>
      </c>
      <c r="M117" s="0" t="n">
        <v>16.29</v>
      </c>
      <c r="N117" s="0" t="n">
        <v>8</v>
      </c>
      <c r="O117" s="0" t="n">
        <v>5</v>
      </c>
      <c r="P117" s="0" t="n">
        <v>1.018591046</v>
      </c>
      <c r="Q117" s="0" t="n">
        <v>0.873893023</v>
      </c>
      <c r="R117" s="0" t="n">
        <v>1</v>
      </c>
      <c r="T117" s="0" t="n">
        <v>50.71</v>
      </c>
      <c r="U117" s="0" t="n">
        <v>28</v>
      </c>
      <c r="V117" s="0" t="n">
        <v>11</v>
      </c>
      <c r="W117" s="0" t="n">
        <v>0.88715601</v>
      </c>
      <c r="X117" s="0" t="n">
        <v>0.412722856</v>
      </c>
      <c r="Y117" s="0" t="n">
        <v>0.830340949</v>
      </c>
      <c r="AA117" s="0" t="n">
        <v>72.06</v>
      </c>
      <c r="AB117" s="0" t="n">
        <v>59</v>
      </c>
      <c r="AC117" s="0" t="n">
        <v>19</v>
      </c>
      <c r="AD117" s="0" t="n">
        <v>0.946237147</v>
      </c>
      <c r="AE117" s="0" t="n">
        <v>0.065920154</v>
      </c>
      <c r="AF117" s="0" t="n">
        <v>0.281658842</v>
      </c>
    </row>
    <row r="118" customFormat="false" ht="15" hidden="false" customHeight="false" outlineLevel="0" collapsed="false">
      <c r="A118" s="0" t="s">
        <v>388</v>
      </c>
      <c r="B118" s="0" t="s">
        <v>389</v>
      </c>
      <c r="C118" s="0" t="s">
        <v>390</v>
      </c>
      <c r="D118" s="0" t="s">
        <v>29</v>
      </c>
      <c r="E118" s="0" t="s">
        <v>59</v>
      </c>
      <c r="G118" s="0" t="n">
        <v>4</v>
      </c>
      <c r="H118" s="0" t="n">
        <v>3</v>
      </c>
      <c r="I118" s="0" t="n">
        <v>0.888177921</v>
      </c>
      <c r="J118" s="0" t="n">
        <v>0.203010847</v>
      </c>
      <c r="K118" s="0" t="n">
        <v>0.514384407</v>
      </c>
      <c r="N118" s="0" t="n">
        <v>0</v>
      </c>
      <c r="AA118" s="0" t="n">
        <v>6</v>
      </c>
      <c r="AB118" s="0" t="n">
        <v>4</v>
      </c>
      <c r="AC118" s="0" t="n">
        <v>3</v>
      </c>
      <c r="AD118" s="0" t="n">
        <v>0.812830532</v>
      </c>
      <c r="AE118" s="0" t="n">
        <v>0.203010847</v>
      </c>
      <c r="AF118" s="0" t="n">
        <v>0.566989656</v>
      </c>
    </row>
    <row r="119" customFormat="false" ht="15" hidden="false" customHeight="false" outlineLevel="0" collapsed="false">
      <c r="A119" s="0" t="s">
        <v>391</v>
      </c>
      <c r="B119" s="0" t="s">
        <v>392</v>
      </c>
      <c r="C119" s="0" t="s">
        <v>393</v>
      </c>
      <c r="D119" s="0" t="s">
        <v>29</v>
      </c>
      <c r="E119" s="0" t="s">
        <v>67</v>
      </c>
      <c r="G119" s="0" t="n">
        <v>13</v>
      </c>
      <c r="H119" s="0" t="n">
        <v>13</v>
      </c>
      <c r="I119" s="0" t="n">
        <v>0.906213996</v>
      </c>
      <c r="J119" s="0" t="n">
        <v>0.08302847</v>
      </c>
      <c r="K119" s="0" t="n">
        <v>0.295426881</v>
      </c>
      <c r="M119" s="0" t="n">
        <v>23.9</v>
      </c>
      <c r="N119" s="0" t="n">
        <v>12</v>
      </c>
      <c r="O119" s="0" t="n">
        <v>10</v>
      </c>
      <c r="P119" s="0" t="n">
        <v>0.937561989</v>
      </c>
      <c r="Q119" s="0" t="n">
        <v>0.144963995</v>
      </c>
      <c r="R119" s="0" t="n">
        <v>0.507048051</v>
      </c>
      <c r="T119" s="0" t="n">
        <v>3.95</v>
      </c>
      <c r="U119" s="0" t="n">
        <v>1</v>
      </c>
      <c r="V119" s="0" t="n">
        <v>3</v>
      </c>
      <c r="W119" s="0" t="n">
        <v>0.809095919</v>
      </c>
      <c r="X119" s="0" t="n">
        <v>0.343536735</v>
      </c>
      <c r="Y119" s="0" t="n">
        <v>0.814672828</v>
      </c>
    </row>
    <row r="120" customFormat="false" ht="15" hidden="false" customHeight="false" outlineLevel="0" collapsed="false">
      <c r="A120" s="0" t="s">
        <v>394</v>
      </c>
      <c r="B120" s="0" t="s">
        <v>395</v>
      </c>
      <c r="C120" s="0" t="s">
        <v>396</v>
      </c>
      <c r="D120" s="0" t="s">
        <v>29</v>
      </c>
      <c r="E120" s="0" t="s">
        <v>67</v>
      </c>
      <c r="G120" s="0" t="n">
        <v>4</v>
      </c>
      <c r="H120" s="0" t="n">
        <v>6</v>
      </c>
      <c r="I120" s="0" t="n">
        <v>1.042317436</v>
      </c>
      <c r="J120" s="0" t="n">
        <v>0.986325207</v>
      </c>
      <c r="K120" s="0" t="n">
        <v>1</v>
      </c>
      <c r="M120" s="0" t="n">
        <v>5.83</v>
      </c>
      <c r="N120" s="0" t="n">
        <v>2</v>
      </c>
      <c r="O120" s="0" t="n">
        <v>4</v>
      </c>
      <c r="P120" s="0" t="n">
        <v>0.954992592</v>
      </c>
      <c r="Q120" s="0" t="n">
        <v>0.623619199</v>
      </c>
      <c r="R120" s="0" t="n">
        <v>1</v>
      </c>
      <c r="T120" s="0" t="n">
        <v>2</v>
      </c>
      <c r="U120" s="0" t="n">
        <v>1</v>
      </c>
      <c r="V120" s="0" t="n">
        <v>1</v>
      </c>
      <c r="W120" s="0" t="n">
        <v>0.928966403</v>
      </c>
      <c r="X120" s="0" t="n">
        <v>0.896161497</v>
      </c>
      <c r="Y120" s="0" t="n">
        <v>1</v>
      </c>
      <c r="AA120" s="0" t="n">
        <v>2</v>
      </c>
      <c r="AB120" s="0" t="n">
        <v>1</v>
      </c>
      <c r="AC120" s="0" t="n">
        <v>1</v>
      </c>
      <c r="AD120" s="0" t="n">
        <v>1.6595869</v>
      </c>
      <c r="AE120" s="0" t="n">
        <v>0.284626774</v>
      </c>
      <c r="AF120" s="0" t="n">
        <v>0.633844403</v>
      </c>
    </row>
    <row r="121" customFormat="false" ht="15" hidden="false" customHeight="false" outlineLevel="0" collapsed="false">
      <c r="A121" s="0" t="s">
        <v>397</v>
      </c>
      <c r="B121" s="0" t="s">
        <v>398</v>
      </c>
      <c r="C121" s="0" t="s">
        <v>399</v>
      </c>
      <c r="D121" s="0" t="s">
        <v>29</v>
      </c>
      <c r="E121" s="0" t="s">
        <v>67</v>
      </c>
      <c r="G121" s="0" t="n">
        <v>8</v>
      </c>
      <c r="H121" s="0" t="n">
        <v>8</v>
      </c>
      <c r="I121" s="0" t="n">
        <v>1.112371865</v>
      </c>
      <c r="J121" s="0" t="n">
        <v>0.135209989</v>
      </c>
      <c r="K121" s="0" t="n">
        <v>0.39782939</v>
      </c>
      <c r="M121" s="0" t="n">
        <v>3.77</v>
      </c>
      <c r="N121" s="0" t="n">
        <v>2</v>
      </c>
      <c r="O121" s="0" t="n">
        <v>1</v>
      </c>
      <c r="P121" s="0" t="n">
        <v>1.19124198</v>
      </c>
      <c r="Q121" s="0" t="n">
        <v>0.725050271</v>
      </c>
      <c r="R121" s="0" t="n">
        <v>1</v>
      </c>
      <c r="T121" s="0" t="n">
        <v>5.05</v>
      </c>
      <c r="U121" s="0" t="n">
        <v>2</v>
      </c>
      <c r="V121" s="0" t="n">
        <v>4</v>
      </c>
      <c r="W121" s="0" t="n">
        <v>1.116863251</v>
      </c>
      <c r="X121" s="0" t="n">
        <v>0.150557488</v>
      </c>
      <c r="Y121" s="0" t="n">
        <v>0.568012342</v>
      </c>
      <c r="AA121" s="0" t="n">
        <v>7.4</v>
      </c>
      <c r="AB121" s="0" t="n">
        <v>4</v>
      </c>
      <c r="AC121" s="0" t="n">
        <v>3</v>
      </c>
      <c r="AD121" s="0" t="n">
        <v>1.081433929</v>
      </c>
      <c r="AE121" s="0" t="n">
        <v>0.564307148</v>
      </c>
      <c r="AF121" s="0" t="n">
        <v>0.828826123</v>
      </c>
    </row>
    <row r="122" customFormat="false" ht="15" hidden="false" customHeight="false" outlineLevel="0" collapsed="false">
      <c r="A122" s="0" t="s">
        <v>400</v>
      </c>
      <c r="B122" s="0" t="s">
        <v>401</v>
      </c>
      <c r="C122" s="0" t="s">
        <v>402</v>
      </c>
      <c r="D122" s="0" t="s">
        <v>29</v>
      </c>
      <c r="E122" s="0" t="s">
        <v>67</v>
      </c>
      <c r="G122" s="0" t="n">
        <v>1</v>
      </c>
      <c r="H122" s="0" t="n">
        <v>1</v>
      </c>
      <c r="I122" s="0" t="n">
        <v>1.028015971</v>
      </c>
      <c r="J122" s="0" t="n">
        <v>0.938231587</v>
      </c>
      <c r="K122" s="0" t="n">
        <v>1</v>
      </c>
      <c r="M122" s="0" t="n">
        <v>2.15</v>
      </c>
      <c r="N122" s="0" t="n">
        <v>1</v>
      </c>
      <c r="O122" s="0" t="n">
        <v>1</v>
      </c>
      <c r="P122" s="0" t="n">
        <v>1.028015971</v>
      </c>
      <c r="Q122" s="0" t="n">
        <v>0.938231587</v>
      </c>
      <c r="R122" s="0" t="n">
        <v>1</v>
      </c>
    </row>
    <row r="123" customFormat="false" ht="15" hidden="false" customHeight="false" outlineLevel="0" collapsed="false">
      <c r="A123" s="0" t="s">
        <v>403</v>
      </c>
      <c r="B123" s="0" t="s">
        <v>404</v>
      </c>
      <c r="C123" s="0" t="s">
        <v>405</v>
      </c>
      <c r="D123" s="0" t="s">
        <v>29</v>
      </c>
      <c r="E123" s="0" t="s">
        <v>67</v>
      </c>
      <c r="G123" s="0" t="n">
        <v>3</v>
      </c>
      <c r="H123" s="0" t="n">
        <v>2</v>
      </c>
      <c r="I123" s="0" t="n">
        <v>0.717794299</v>
      </c>
      <c r="J123" s="0" t="n">
        <v>0.518384576</v>
      </c>
      <c r="K123" s="0" t="n">
        <v>0.901282274</v>
      </c>
      <c r="M123" s="0" t="n">
        <v>5.77</v>
      </c>
      <c r="N123" s="0" t="n">
        <v>2</v>
      </c>
      <c r="O123" s="0" t="n">
        <v>2</v>
      </c>
      <c r="P123" s="0" t="n">
        <v>0.717794299</v>
      </c>
      <c r="Q123" s="0" t="n">
        <v>0.518384576</v>
      </c>
      <c r="R123" s="0" t="n">
        <v>1</v>
      </c>
      <c r="U123" s="0" t="n">
        <v>0</v>
      </c>
      <c r="AB123" s="0" t="n">
        <v>1</v>
      </c>
    </row>
    <row r="124" customFormat="false" ht="15" hidden="false" customHeight="false" outlineLevel="0" collapsed="false">
      <c r="A124" s="0" t="s">
        <v>406</v>
      </c>
      <c r="B124" s="0" t="s">
        <v>407</v>
      </c>
      <c r="C124" s="0" t="s">
        <v>408</v>
      </c>
      <c r="D124" s="0" t="s">
        <v>29</v>
      </c>
      <c r="E124" s="0" t="s">
        <v>67</v>
      </c>
      <c r="G124" s="0" t="n">
        <v>5</v>
      </c>
      <c r="H124" s="0" t="n">
        <v>8</v>
      </c>
      <c r="I124" s="0" t="n">
        <v>0.654636085</v>
      </c>
      <c r="J124" s="0" t="n">
        <v>0.061198778</v>
      </c>
      <c r="K124" s="0" t="n">
        <v>0.240087515</v>
      </c>
      <c r="M124" s="0" t="n">
        <v>12.67</v>
      </c>
      <c r="N124" s="0" t="n">
        <v>5</v>
      </c>
      <c r="O124" s="0" t="n">
        <v>8</v>
      </c>
      <c r="P124" s="0" t="n">
        <v>0.654636085</v>
      </c>
      <c r="Q124" s="0" t="n">
        <v>0.061198778</v>
      </c>
      <c r="R124" s="0" t="n">
        <v>0.29004359</v>
      </c>
    </row>
    <row r="125" customFormat="false" ht="15" hidden="false" customHeight="false" outlineLevel="0" collapsed="false">
      <c r="A125" s="0" t="s">
        <v>409</v>
      </c>
      <c r="B125" s="0" t="s">
        <v>410</v>
      </c>
      <c r="C125" s="0" t="s">
        <v>411</v>
      </c>
      <c r="D125" s="0" t="s">
        <v>29</v>
      </c>
      <c r="E125" s="0" t="s">
        <v>208</v>
      </c>
      <c r="G125" s="0" t="n">
        <v>7</v>
      </c>
      <c r="H125" s="0" t="n">
        <v>7</v>
      </c>
      <c r="I125" s="0" t="n">
        <v>0.846113436</v>
      </c>
      <c r="J125" s="0" t="n">
        <v>0.088416242</v>
      </c>
      <c r="K125" s="0" t="n">
        <v>0.300615223</v>
      </c>
      <c r="M125" s="0" t="n">
        <v>11.86</v>
      </c>
      <c r="N125" s="0" t="n">
        <v>6</v>
      </c>
      <c r="O125" s="0" t="n">
        <v>6</v>
      </c>
      <c r="P125" s="0" t="n">
        <v>0.920449615</v>
      </c>
      <c r="Q125" s="0" t="n">
        <v>0.147207499</v>
      </c>
      <c r="R125" s="0" t="n">
        <v>0.507048051</v>
      </c>
      <c r="T125" s="0" t="n">
        <v>2</v>
      </c>
      <c r="U125" s="0" t="n">
        <v>1</v>
      </c>
      <c r="V125" s="0" t="n">
        <v>1</v>
      </c>
      <c r="W125" s="0" t="n">
        <v>0.510505021</v>
      </c>
      <c r="X125" s="0" t="n">
        <v>0.338360131</v>
      </c>
      <c r="Y125" s="0" t="n">
        <v>0.814672828</v>
      </c>
    </row>
    <row r="126" customFormat="false" ht="15" hidden="false" customHeight="false" outlineLevel="0" collapsed="false">
      <c r="A126" s="0" t="s">
        <v>412</v>
      </c>
      <c r="B126" s="0" t="s">
        <v>413</v>
      </c>
      <c r="C126" s="0" t="s">
        <v>414</v>
      </c>
      <c r="D126" s="0" t="s">
        <v>29</v>
      </c>
      <c r="E126" s="0" t="s">
        <v>30</v>
      </c>
      <c r="G126" s="0" t="n">
        <v>2</v>
      </c>
      <c r="H126" s="0" t="n">
        <v>3</v>
      </c>
      <c r="I126" s="0" t="n">
        <v>1.001843859</v>
      </c>
      <c r="J126" s="0" t="n">
        <v>0.834920585</v>
      </c>
      <c r="K126" s="0" t="n">
        <v>1</v>
      </c>
      <c r="M126" s="0" t="n">
        <v>4.77</v>
      </c>
      <c r="N126" s="0" t="n">
        <v>2</v>
      </c>
      <c r="O126" s="0" t="n">
        <v>3</v>
      </c>
      <c r="P126" s="0" t="n">
        <v>1.009253025</v>
      </c>
      <c r="Q126" s="0" t="n">
        <v>0.834920585</v>
      </c>
      <c r="R126" s="0" t="n">
        <v>1</v>
      </c>
      <c r="U126" s="0" t="n">
        <v>0</v>
      </c>
    </row>
    <row r="127" customFormat="false" ht="15" hidden="false" customHeight="false" outlineLevel="0" collapsed="false">
      <c r="A127" s="0" t="s">
        <v>415</v>
      </c>
      <c r="B127" s="0" t="s">
        <v>416</v>
      </c>
      <c r="C127" s="0" t="s">
        <v>417</v>
      </c>
      <c r="D127" s="0" t="s">
        <v>29</v>
      </c>
      <c r="E127" s="0" t="s">
        <v>30</v>
      </c>
      <c r="G127" s="0" t="n">
        <v>14</v>
      </c>
      <c r="H127" s="0" t="n">
        <v>9</v>
      </c>
      <c r="I127" s="0" t="n">
        <v>1.0092529</v>
      </c>
      <c r="J127" s="0" t="n">
        <v>0.733332185</v>
      </c>
      <c r="K127" s="0" t="n">
        <v>1</v>
      </c>
      <c r="M127" s="0" t="n">
        <v>2.14</v>
      </c>
      <c r="N127" s="0" t="n">
        <v>1</v>
      </c>
      <c r="O127" s="0" t="n">
        <v>1</v>
      </c>
      <c r="P127" s="0" t="n">
        <v>0.912010789</v>
      </c>
      <c r="Q127" s="0" t="n">
        <v>0.860428214</v>
      </c>
      <c r="R127" s="0" t="n">
        <v>1</v>
      </c>
      <c r="T127" s="0" t="n">
        <v>3.7</v>
      </c>
      <c r="U127" s="0" t="n">
        <v>2</v>
      </c>
      <c r="V127" s="0" t="n">
        <v>2</v>
      </c>
      <c r="W127" s="0" t="n">
        <v>0.990831971</v>
      </c>
      <c r="X127" s="0" t="n">
        <v>1</v>
      </c>
      <c r="Y127" s="0" t="n">
        <v>1</v>
      </c>
      <c r="AA127" s="0" t="n">
        <v>22.8</v>
      </c>
      <c r="AB127" s="0" t="n">
        <v>11</v>
      </c>
      <c r="AC127" s="0" t="n">
        <v>6</v>
      </c>
      <c r="AD127" s="0" t="n">
        <v>1.032761427</v>
      </c>
      <c r="AE127" s="0" t="n">
        <v>0.624807689</v>
      </c>
      <c r="AF127" s="0" t="n">
        <v>0.876595863</v>
      </c>
    </row>
    <row r="128" customFormat="false" ht="15" hidden="false" customHeight="false" outlineLevel="0" collapsed="false">
      <c r="A128" s="0" t="s">
        <v>418</v>
      </c>
      <c r="B128" s="0" t="s">
        <v>419</v>
      </c>
      <c r="C128" s="0" t="s">
        <v>420</v>
      </c>
      <c r="D128" s="0" t="s">
        <v>29</v>
      </c>
      <c r="E128" s="0" t="s">
        <v>67</v>
      </c>
      <c r="G128" s="0" t="n">
        <v>467</v>
      </c>
      <c r="H128" s="0" t="n">
        <v>266</v>
      </c>
      <c r="I128" s="0" t="n">
        <v>2.82972592</v>
      </c>
      <c r="J128" s="0" t="n">
        <v>0</v>
      </c>
      <c r="K128" s="0" t="n">
        <v>0</v>
      </c>
      <c r="M128" s="0" t="n">
        <v>631.35</v>
      </c>
      <c r="N128" s="0" t="n">
        <v>325</v>
      </c>
      <c r="O128" s="0" t="n">
        <v>162</v>
      </c>
      <c r="P128" s="0" t="n">
        <v>1.819700956</v>
      </c>
      <c r="Q128" s="2" t="n">
        <v>1E-015</v>
      </c>
      <c r="R128" s="0" t="n">
        <v>0</v>
      </c>
      <c r="T128" s="0" t="n">
        <v>273.16</v>
      </c>
      <c r="U128" s="0" t="n">
        <v>138</v>
      </c>
      <c r="V128" s="0" t="n">
        <v>101</v>
      </c>
      <c r="W128" s="0" t="n">
        <v>5.7543993</v>
      </c>
      <c r="X128" s="2" t="n">
        <v>1E-015</v>
      </c>
      <c r="Y128" s="0" t="n">
        <v>0</v>
      </c>
      <c r="AA128" s="0" t="n">
        <v>7.24</v>
      </c>
      <c r="AB128" s="0" t="n">
        <v>4</v>
      </c>
      <c r="AC128" s="0" t="n">
        <v>3</v>
      </c>
      <c r="AD128" s="0" t="n">
        <v>2.679168313</v>
      </c>
      <c r="AE128" s="2" t="n">
        <v>4.56982E-005</v>
      </c>
      <c r="AF128" s="0" t="n">
        <v>0.000477292</v>
      </c>
    </row>
    <row r="129" customFormat="false" ht="15" hidden="false" customHeight="false" outlineLevel="0" collapsed="false">
      <c r="A129" s="0" t="s">
        <v>421</v>
      </c>
      <c r="B129" s="0" t="s">
        <v>422</v>
      </c>
      <c r="C129" s="0" t="s">
        <v>423</v>
      </c>
      <c r="D129" s="0" t="s">
        <v>29</v>
      </c>
      <c r="E129" s="0" t="s">
        <v>30</v>
      </c>
      <c r="G129" s="0" t="n">
        <v>11</v>
      </c>
      <c r="H129" s="0" t="n">
        <v>12</v>
      </c>
      <c r="I129" s="0" t="n">
        <v>1.952839872</v>
      </c>
      <c r="J129" s="0" t="n">
        <v>0.015422495</v>
      </c>
      <c r="K129" s="0" t="n">
        <v>0.084272921</v>
      </c>
      <c r="M129" s="0" t="n">
        <v>5.53</v>
      </c>
      <c r="N129" s="0" t="n">
        <v>3</v>
      </c>
      <c r="O129" s="0" t="n">
        <v>3</v>
      </c>
      <c r="P129" s="0" t="n">
        <v>1.018591046</v>
      </c>
      <c r="Q129" s="0" t="n">
        <v>0.868700981</v>
      </c>
      <c r="R129" s="0" t="n">
        <v>1</v>
      </c>
      <c r="T129" s="0" t="n">
        <v>11.37</v>
      </c>
      <c r="U129" s="0" t="n">
        <v>5</v>
      </c>
      <c r="V129" s="0" t="n">
        <v>7</v>
      </c>
      <c r="W129" s="0" t="n">
        <v>2.884031534</v>
      </c>
      <c r="X129" s="0" t="n">
        <v>0.008487232</v>
      </c>
      <c r="Y129" s="0" t="n">
        <v>0.125828997</v>
      </c>
      <c r="AA129" s="0" t="n">
        <v>4</v>
      </c>
      <c r="AB129" s="0" t="n">
        <v>3</v>
      </c>
      <c r="AC129" s="0" t="n">
        <v>2</v>
      </c>
      <c r="AD129" s="0" t="n">
        <v>1.324341547</v>
      </c>
      <c r="AE129" s="0" t="n">
        <v>0.419760295</v>
      </c>
      <c r="AF129" s="0" t="n">
        <v>0.791030666</v>
      </c>
    </row>
    <row r="130" customFormat="false" ht="15" hidden="false" customHeight="false" outlineLevel="0" collapsed="false">
      <c r="A130" s="0" t="s">
        <v>424</v>
      </c>
      <c r="B130" s="0" t="s">
        <v>425</v>
      </c>
      <c r="C130" s="0" t="s">
        <v>426</v>
      </c>
      <c r="D130" s="0" t="s">
        <v>29</v>
      </c>
      <c r="E130" s="0" t="s">
        <v>49</v>
      </c>
      <c r="G130" s="0" t="n">
        <v>7</v>
      </c>
      <c r="H130" s="0" t="n">
        <v>6</v>
      </c>
      <c r="I130" s="0" t="n">
        <v>0.933970817</v>
      </c>
      <c r="J130" s="0" t="n">
        <v>0.091722208</v>
      </c>
      <c r="K130" s="0" t="n">
        <v>0.305076041</v>
      </c>
      <c r="M130" s="0" t="n">
        <v>10</v>
      </c>
      <c r="N130" s="0" t="n">
        <v>5</v>
      </c>
      <c r="O130" s="0" t="n">
        <v>5</v>
      </c>
      <c r="P130" s="0" t="n">
        <v>0.946237087</v>
      </c>
      <c r="Q130" s="0" t="n">
        <v>0.081289373</v>
      </c>
      <c r="R130" s="0" t="n">
        <v>0.325157493</v>
      </c>
      <c r="AA130" s="0" t="n">
        <v>3.4</v>
      </c>
      <c r="AB130" s="0" t="n">
        <v>2</v>
      </c>
      <c r="AC130" s="0" t="n">
        <v>1</v>
      </c>
      <c r="AD130" s="0" t="n">
        <v>0.874983794</v>
      </c>
      <c r="AE130" s="0" t="n">
        <v>0.815961023</v>
      </c>
      <c r="AF130" s="0" t="n">
        <v>0.956140863</v>
      </c>
    </row>
    <row r="131" customFormat="false" ht="15" hidden="false" customHeight="false" outlineLevel="0" collapsed="false">
      <c r="A131" s="0" t="s">
        <v>427</v>
      </c>
      <c r="B131" s="0" t="s">
        <v>428</v>
      </c>
      <c r="C131" s="0" t="s">
        <v>429</v>
      </c>
      <c r="D131" s="0" t="s">
        <v>29</v>
      </c>
      <c r="E131" s="0" t="s">
        <v>63</v>
      </c>
      <c r="G131" s="0" t="n">
        <v>26</v>
      </c>
      <c r="H131" s="0" t="n">
        <v>19</v>
      </c>
      <c r="I131" s="0" t="n">
        <v>2.647537311</v>
      </c>
      <c r="J131" s="2" t="n">
        <v>2.31928E-007</v>
      </c>
      <c r="K131" s="2" t="n">
        <v>5.06929E-006</v>
      </c>
      <c r="M131" s="0" t="n">
        <v>5.8</v>
      </c>
      <c r="N131" s="0" t="n">
        <v>3</v>
      </c>
      <c r="O131" s="0" t="n">
        <v>4</v>
      </c>
      <c r="P131" s="0" t="n">
        <v>1.066596031</v>
      </c>
      <c r="Q131" s="0" t="n">
        <v>0.551587999</v>
      </c>
      <c r="R131" s="0" t="n">
        <v>1</v>
      </c>
      <c r="T131" s="0" t="n">
        <v>4.01</v>
      </c>
      <c r="U131" s="0" t="n">
        <v>2</v>
      </c>
      <c r="V131" s="0" t="n">
        <v>2</v>
      </c>
      <c r="W131" s="0" t="n">
        <v>1.116863251</v>
      </c>
      <c r="X131" s="0" t="n">
        <v>0.491638541</v>
      </c>
      <c r="Y131" s="0" t="n">
        <v>0.887086933</v>
      </c>
      <c r="AA131" s="0" t="n">
        <v>39.2</v>
      </c>
      <c r="AB131" s="0" t="n">
        <v>21</v>
      </c>
      <c r="AC131" s="0" t="n">
        <v>13</v>
      </c>
      <c r="AD131" s="0" t="n">
        <v>3.999447383</v>
      </c>
      <c r="AE131" s="2" t="n">
        <v>1.58291E-008</v>
      </c>
      <c r="AF131" s="2" t="n">
        <v>4.95978E-007</v>
      </c>
    </row>
    <row r="132" customFormat="false" ht="15" hidden="false" customHeight="false" outlineLevel="0" collapsed="false">
      <c r="A132" s="0" t="s">
        <v>430</v>
      </c>
      <c r="B132" s="0" t="s">
        <v>431</v>
      </c>
      <c r="C132" s="0" t="s">
        <v>432</v>
      </c>
      <c r="D132" s="0" t="s">
        <v>29</v>
      </c>
      <c r="E132" s="0" t="s">
        <v>35</v>
      </c>
      <c r="G132" s="0" t="n">
        <v>2</v>
      </c>
      <c r="H132" s="0" t="n">
        <v>2</v>
      </c>
      <c r="I132" s="0" t="n">
        <v>0.933254308</v>
      </c>
      <c r="J132" s="0" t="n">
        <v>0.805513156</v>
      </c>
      <c r="K132" s="0" t="n">
        <v>1</v>
      </c>
      <c r="AA132" s="0" t="n">
        <v>4.41</v>
      </c>
      <c r="AB132" s="0" t="n">
        <v>2</v>
      </c>
      <c r="AC132" s="0" t="n">
        <v>2</v>
      </c>
      <c r="AD132" s="0" t="n">
        <v>0.933254308</v>
      </c>
      <c r="AE132" s="0" t="n">
        <v>0.805513156</v>
      </c>
      <c r="AF132" s="0" t="n">
        <v>0.956140863</v>
      </c>
    </row>
    <row r="133" customFormat="false" ht="15" hidden="false" customHeight="false" outlineLevel="0" collapsed="false">
      <c r="A133" s="0" t="s">
        <v>433</v>
      </c>
      <c r="B133" s="0" t="s">
        <v>434</v>
      </c>
      <c r="C133" s="0" t="s">
        <v>435</v>
      </c>
      <c r="D133" s="0" t="s">
        <v>29</v>
      </c>
      <c r="E133" s="0" t="s">
        <v>35</v>
      </c>
      <c r="G133" s="0" t="n">
        <v>1</v>
      </c>
      <c r="H133" s="0" t="n">
        <v>2</v>
      </c>
      <c r="I133" s="0" t="n">
        <v>0.990831971</v>
      </c>
      <c r="J133" s="0" t="n">
        <v>1</v>
      </c>
      <c r="K133" s="0" t="n">
        <v>1</v>
      </c>
      <c r="M133" s="0" t="n">
        <v>2.58</v>
      </c>
      <c r="N133" s="0" t="n">
        <v>1</v>
      </c>
      <c r="O133" s="0" t="n">
        <v>2</v>
      </c>
      <c r="P133" s="0" t="n">
        <v>0.990831971</v>
      </c>
      <c r="Q133" s="0" t="n">
        <v>1</v>
      </c>
      <c r="R133" s="0" t="n">
        <v>1</v>
      </c>
      <c r="AB133" s="0" t="n">
        <v>0</v>
      </c>
    </row>
    <row r="134" customFormat="false" ht="15" hidden="false" customHeight="false" outlineLevel="0" collapsed="false">
      <c r="A134" s="0" t="s">
        <v>436</v>
      </c>
      <c r="B134" s="0" t="s">
        <v>437</v>
      </c>
      <c r="C134" s="0" t="s">
        <v>438</v>
      </c>
      <c r="D134" s="0" t="s">
        <v>29</v>
      </c>
      <c r="E134" s="0" t="s">
        <v>285</v>
      </c>
      <c r="G134" s="0" t="n">
        <v>24</v>
      </c>
      <c r="H134" s="0" t="n">
        <v>24</v>
      </c>
      <c r="I134" s="0" t="n">
        <v>0.941166891</v>
      </c>
      <c r="J134" s="0" t="n">
        <v>0.123819558</v>
      </c>
      <c r="K134" s="0" t="n">
        <v>0.376489946</v>
      </c>
      <c r="M134" s="0" t="n">
        <v>37.29</v>
      </c>
      <c r="N134" s="0" t="n">
        <v>18</v>
      </c>
      <c r="O134" s="0" t="n">
        <v>17</v>
      </c>
      <c r="P134" s="0" t="n">
        <v>0.946237087</v>
      </c>
      <c r="Q134" s="0" t="n">
        <v>0.163236901</v>
      </c>
      <c r="R134" s="0" t="n">
        <v>0.532667783</v>
      </c>
      <c r="T134" s="0" t="n">
        <v>1.67</v>
      </c>
      <c r="U134" s="0" t="n">
        <v>1</v>
      </c>
      <c r="V134" s="0" t="n">
        <v>1</v>
      </c>
      <c r="W134" s="0" t="n">
        <v>0.903649449</v>
      </c>
      <c r="X134" s="0" t="n">
        <v>0.851262391</v>
      </c>
      <c r="Y134" s="0" t="n">
        <v>1</v>
      </c>
      <c r="AA134" s="0" t="n">
        <v>10.65</v>
      </c>
      <c r="AB134" s="0" t="n">
        <v>5</v>
      </c>
      <c r="AC134" s="0" t="n">
        <v>6</v>
      </c>
      <c r="AD134" s="0" t="n">
        <v>0.93325429</v>
      </c>
      <c r="AE134" s="0" t="n">
        <v>0.512838937</v>
      </c>
      <c r="AF134" s="0" t="n">
        <v>0.817065426</v>
      </c>
    </row>
    <row r="135" customFormat="false" ht="15" hidden="false" customHeight="false" outlineLevel="0" collapsed="false">
      <c r="A135" s="0" t="s">
        <v>439</v>
      </c>
      <c r="B135" s="0" t="s">
        <v>440</v>
      </c>
      <c r="C135" s="0" t="s">
        <v>441</v>
      </c>
      <c r="D135" s="0" t="s">
        <v>29</v>
      </c>
      <c r="E135" s="0" t="s">
        <v>95</v>
      </c>
      <c r="G135" s="0" t="n">
        <v>1</v>
      </c>
      <c r="H135" s="0" t="n">
        <v>1</v>
      </c>
      <c r="I135" s="0" t="n">
        <v>0.688652305</v>
      </c>
      <c r="J135" s="0" t="n">
        <v>0.446006652</v>
      </c>
      <c r="K135" s="0" t="n">
        <v>0.819391015</v>
      </c>
      <c r="AA135" s="0" t="n">
        <v>2.06</v>
      </c>
      <c r="AB135" s="0" t="n">
        <v>1</v>
      </c>
      <c r="AC135" s="0" t="n">
        <v>1</v>
      </c>
      <c r="AD135" s="0" t="n">
        <v>0.688652305</v>
      </c>
      <c r="AE135" s="0" t="n">
        <v>0.446006652</v>
      </c>
      <c r="AF135" s="0" t="n">
        <v>0.791030666</v>
      </c>
    </row>
    <row r="136" customFormat="false" ht="15" hidden="false" customHeight="false" outlineLevel="0" collapsed="false">
      <c r="A136" s="0" t="s">
        <v>442</v>
      </c>
      <c r="B136" s="0" t="s">
        <v>443</v>
      </c>
      <c r="C136" s="0" t="s">
        <v>444</v>
      </c>
      <c r="D136" s="0" t="s">
        <v>29</v>
      </c>
      <c r="E136" s="0" t="s">
        <v>285</v>
      </c>
      <c r="G136" s="0" t="n">
        <v>15</v>
      </c>
      <c r="H136" s="0" t="n">
        <v>17</v>
      </c>
      <c r="I136" s="0" t="n">
        <v>0.988686996</v>
      </c>
      <c r="J136" s="0" t="n">
        <v>0.850304057</v>
      </c>
      <c r="K136" s="0" t="n">
        <v>1</v>
      </c>
      <c r="M136" s="0" t="n">
        <v>22.6</v>
      </c>
      <c r="N136" s="0" t="n">
        <v>12</v>
      </c>
      <c r="O136" s="0" t="n">
        <v>12</v>
      </c>
      <c r="P136" s="0" t="n">
        <v>0.972747207</v>
      </c>
      <c r="Q136" s="0" t="n">
        <v>0.661390722</v>
      </c>
      <c r="R136" s="0" t="n">
        <v>1</v>
      </c>
      <c r="T136" s="0" t="n">
        <v>7.03</v>
      </c>
      <c r="U136" s="0" t="n">
        <v>3</v>
      </c>
      <c r="V136" s="0" t="n">
        <v>5</v>
      </c>
      <c r="W136" s="0" t="n">
        <v>1.028016329</v>
      </c>
      <c r="X136" s="0" t="n">
        <v>0.740995467</v>
      </c>
      <c r="Y136" s="0" t="n">
        <v>0.991752011</v>
      </c>
    </row>
    <row r="137" customFormat="false" ht="15" hidden="false" customHeight="false" outlineLevel="0" collapsed="false">
      <c r="A137" s="0" t="s">
        <v>445</v>
      </c>
      <c r="B137" s="0" t="s">
        <v>446</v>
      </c>
      <c r="C137" s="0" t="s">
        <v>447</v>
      </c>
      <c r="D137" s="0" t="s">
        <v>29</v>
      </c>
      <c r="E137" s="0" t="s">
        <v>35</v>
      </c>
      <c r="G137" s="0" t="n">
        <v>1</v>
      </c>
      <c r="H137" s="0" t="n">
        <v>1</v>
      </c>
      <c r="I137" s="0" t="n">
        <v>2.041737894</v>
      </c>
      <c r="J137" s="0" t="n">
        <v>0.157826849</v>
      </c>
      <c r="K137" s="0" t="n">
        <v>0.439045598</v>
      </c>
      <c r="AA137" s="0" t="n">
        <v>2</v>
      </c>
      <c r="AB137" s="0" t="n">
        <v>1</v>
      </c>
      <c r="AC137" s="0" t="n">
        <v>1</v>
      </c>
      <c r="AD137" s="0" t="n">
        <v>2.041737894</v>
      </c>
      <c r="AE137" s="0" t="n">
        <v>0.157826849</v>
      </c>
      <c r="AF137" s="0" t="n">
        <v>0.52199004</v>
      </c>
    </row>
    <row r="138" customFormat="false" ht="15" hidden="false" customHeight="false" outlineLevel="0" collapsed="false">
      <c r="A138" s="0" t="s">
        <v>448</v>
      </c>
      <c r="B138" s="0" t="s">
        <v>449</v>
      </c>
      <c r="C138" s="0" t="s">
        <v>450</v>
      </c>
      <c r="D138" s="0" t="s">
        <v>29</v>
      </c>
      <c r="E138" s="0" t="s">
        <v>285</v>
      </c>
      <c r="G138" s="0" t="n">
        <v>13</v>
      </c>
      <c r="H138" s="0" t="n">
        <v>3</v>
      </c>
      <c r="I138" s="0" t="n">
        <v>1.261827548</v>
      </c>
      <c r="J138" s="0" t="n">
        <v>0.419439734</v>
      </c>
      <c r="K138" s="0" t="n">
        <v>0.812332649</v>
      </c>
      <c r="M138" s="0" t="n">
        <v>6.54</v>
      </c>
      <c r="N138" s="0" t="n">
        <v>3</v>
      </c>
      <c r="O138" s="0" t="n">
        <v>1</v>
      </c>
      <c r="P138" s="0" t="n">
        <v>0.954992592</v>
      </c>
      <c r="Q138" s="0" t="n">
        <v>0.933266521</v>
      </c>
      <c r="R138" s="0" t="n">
        <v>1</v>
      </c>
      <c r="U138" s="0" t="n">
        <v>5</v>
      </c>
      <c r="AA138" s="0" t="n">
        <v>4</v>
      </c>
      <c r="AB138" s="0" t="n">
        <v>5</v>
      </c>
      <c r="AC138" s="0" t="n">
        <v>2</v>
      </c>
      <c r="AD138" s="0" t="n">
        <v>1.534616978</v>
      </c>
      <c r="AE138" s="0" t="n">
        <v>0.294610347</v>
      </c>
      <c r="AF138" s="0" t="n">
        <v>0.633844403</v>
      </c>
    </row>
    <row r="139" customFormat="false" ht="15" hidden="false" customHeight="false" outlineLevel="0" collapsed="false">
      <c r="A139" s="0" t="s">
        <v>451</v>
      </c>
      <c r="B139" s="0" t="s">
        <v>452</v>
      </c>
      <c r="C139" s="0" t="s">
        <v>453</v>
      </c>
      <c r="D139" s="0" t="s">
        <v>29</v>
      </c>
      <c r="E139" s="0" t="s">
        <v>285</v>
      </c>
      <c r="G139" s="0" t="n">
        <v>16</v>
      </c>
      <c r="H139" s="0" t="n">
        <v>5</v>
      </c>
      <c r="I139" s="0" t="n">
        <v>1.440124417</v>
      </c>
      <c r="J139" s="0" t="n">
        <v>0.278587549</v>
      </c>
      <c r="K139" s="0" t="n">
        <v>0.617737609</v>
      </c>
      <c r="M139" s="0" t="n">
        <v>2</v>
      </c>
      <c r="N139" s="0" t="n">
        <v>3</v>
      </c>
      <c r="O139" s="0" t="n">
        <v>1</v>
      </c>
      <c r="P139" s="0" t="n">
        <v>1.009253025</v>
      </c>
      <c r="Q139" s="0" t="n">
        <v>0.967312276</v>
      </c>
      <c r="R139" s="0" t="n">
        <v>1</v>
      </c>
      <c r="T139" s="0" t="n">
        <v>12.01</v>
      </c>
      <c r="U139" s="0" t="n">
        <v>7</v>
      </c>
      <c r="V139" s="0" t="n">
        <v>2</v>
      </c>
      <c r="W139" s="0" t="n">
        <v>0.990831971</v>
      </c>
      <c r="X139" s="0" t="n">
        <v>1</v>
      </c>
      <c r="Y139" s="0" t="n">
        <v>1</v>
      </c>
      <c r="AA139" s="0" t="n">
        <v>11.88</v>
      </c>
      <c r="AB139" s="0" t="n">
        <v>6</v>
      </c>
      <c r="AC139" s="0" t="n">
        <v>2</v>
      </c>
      <c r="AD139" s="0" t="n">
        <v>2.500345324</v>
      </c>
      <c r="AE139" s="0" t="n">
        <v>0.092146208</v>
      </c>
      <c r="AF139" s="0" t="n">
        <v>0.360905981</v>
      </c>
    </row>
    <row r="140" customFormat="false" ht="15" hidden="false" customHeight="false" outlineLevel="0" collapsed="false">
      <c r="A140" s="0" t="s">
        <v>454</v>
      </c>
      <c r="B140" s="0" t="s">
        <v>455</v>
      </c>
      <c r="C140" s="0" t="s">
        <v>456</v>
      </c>
      <c r="D140" s="0" t="s">
        <v>29</v>
      </c>
      <c r="E140" s="0" t="s">
        <v>285</v>
      </c>
      <c r="G140" s="0" t="n">
        <v>1</v>
      </c>
      <c r="H140" s="0" t="n">
        <v>1</v>
      </c>
      <c r="I140" s="0" t="n">
        <v>0.279254394</v>
      </c>
      <c r="J140" s="0" t="n">
        <v>0.87929821</v>
      </c>
      <c r="K140" s="0" t="n">
        <v>1</v>
      </c>
      <c r="M140" s="0" t="n">
        <v>2.01</v>
      </c>
      <c r="N140" s="0" t="n">
        <v>1</v>
      </c>
      <c r="O140" s="0" t="n">
        <v>1</v>
      </c>
      <c r="P140" s="0" t="n">
        <v>0.920449615</v>
      </c>
      <c r="Q140" s="0" t="n">
        <v>0.87929821</v>
      </c>
      <c r="R140" s="0" t="n">
        <v>1</v>
      </c>
      <c r="AB140" s="0" t="n">
        <v>0</v>
      </c>
    </row>
    <row r="141" customFormat="false" ht="15" hidden="false" customHeight="false" outlineLevel="0" collapsed="false">
      <c r="A141" s="0" t="s">
        <v>457</v>
      </c>
      <c r="B141" s="0" t="s">
        <v>458</v>
      </c>
      <c r="C141" s="0" t="s">
        <v>459</v>
      </c>
      <c r="D141" s="0" t="s">
        <v>29</v>
      </c>
      <c r="E141" s="0" t="s">
        <v>285</v>
      </c>
      <c r="G141" s="0" t="n">
        <v>1</v>
      </c>
      <c r="H141" s="0" t="n">
        <v>1</v>
      </c>
      <c r="I141" s="0" t="n">
        <v>1.258924961</v>
      </c>
      <c r="J141" s="0" t="n">
        <v>0.651888072</v>
      </c>
      <c r="K141" s="0" t="n">
        <v>0.997388751</v>
      </c>
      <c r="M141" s="0" t="n">
        <v>2.01</v>
      </c>
      <c r="N141" s="0" t="n">
        <v>1</v>
      </c>
      <c r="O141" s="0" t="n">
        <v>1</v>
      </c>
      <c r="P141" s="0" t="n">
        <v>1.258924961</v>
      </c>
      <c r="Q141" s="0" t="n">
        <v>0.651888072</v>
      </c>
      <c r="R141" s="0" t="n">
        <v>1</v>
      </c>
    </row>
    <row r="142" customFormat="false" ht="15" hidden="false" customHeight="false" outlineLevel="0" collapsed="false">
      <c r="A142" s="0" t="s">
        <v>460</v>
      </c>
      <c r="B142" s="0" t="s">
        <v>461</v>
      </c>
      <c r="C142" s="0" t="s">
        <v>462</v>
      </c>
      <c r="D142" s="0" t="s">
        <v>29</v>
      </c>
      <c r="E142" s="0" t="s">
        <v>285</v>
      </c>
      <c r="G142" s="0" t="n">
        <v>1</v>
      </c>
      <c r="H142" s="0" t="n">
        <v>2</v>
      </c>
      <c r="I142" s="0" t="n">
        <v>0.990831971</v>
      </c>
      <c r="J142" s="0" t="n">
        <v>1</v>
      </c>
      <c r="K142" s="0" t="n">
        <v>1</v>
      </c>
      <c r="M142" s="0" t="n">
        <v>2.81</v>
      </c>
      <c r="N142" s="0" t="n">
        <v>1</v>
      </c>
      <c r="O142" s="0" t="n">
        <v>2</v>
      </c>
      <c r="P142" s="0" t="n">
        <v>0.990831971</v>
      </c>
      <c r="Q142" s="0" t="n">
        <v>1</v>
      </c>
      <c r="R142" s="0" t="n">
        <v>1</v>
      </c>
    </row>
    <row r="143" customFormat="false" ht="15" hidden="false" customHeight="false" outlineLevel="0" collapsed="false">
      <c r="A143" s="0" t="s">
        <v>463</v>
      </c>
      <c r="B143" s="0" t="s">
        <v>464</v>
      </c>
      <c r="C143" s="0" t="s">
        <v>465</v>
      </c>
      <c r="D143" s="0" t="s">
        <v>29</v>
      </c>
      <c r="E143" s="0" t="s">
        <v>30</v>
      </c>
      <c r="G143" s="0" t="n">
        <v>33</v>
      </c>
      <c r="H143" s="0" t="n">
        <v>30</v>
      </c>
      <c r="I143" s="0" t="n">
        <v>1.011734856</v>
      </c>
      <c r="J143" s="0" t="n">
        <v>0.296904112</v>
      </c>
      <c r="K143" s="0" t="n">
        <v>0.643001218</v>
      </c>
      <c r="M143" s="0" t="n">
        <v>53.38</v>
      </c>
      <c r="N143" s="0" t="n">
        <v>27</v>
      </c>
      <c r="O143" s="0" t="n">
        <v>22</v>
      </c>
      <c r="P143" s="0" t="n">
        <v>1.009253025</v>
      </c>
      <c r="Q143" s="0" t="n">
        <v>0.388877809</v>
      </c>
      <c r="R143" s="0" t="n">
        <v>0.869931068</v>
      </c>
      <c r="T143" s="0" t="n">
        <v>13.02</v>
      </c>
      <c r="U143" s="0" t="n">
        <v>6</v>
      </c>
      <c r="V143" s="0" t="n">
        <v>8</v>
      </c>
      <c r="W143" s="0" t="n">
        <v>1.018591404</v>
      </c>
      <c r="X143" s="0" t="n">
        <v>0.554484487</v>
      </c>
      <c r="Y143" s="0" t="n">
        <v>0.944581073</v>
      </c>
    </row>
    <row r="144" customFormat="false" ht="15" hidden="false" customHeight="false" outlineLevel="0" collapsed="false">
      <c r="A144" s="0" t="s">
        <v>466</v>
      </c>
      <c r="B144" s="0" t="s">
        <v>467</v>
      </c>
      <c r="C144" s="0" t="s">
        <v>468</v>
      </c>
      <c r="D144" s="0" t="s">
        <v>29</v>
      </c>
      <c r="E144" s="0" t="s">
        <v>45</v>
      </c>
      <c r="G144" s="0" t="n">
        <v>17</v>
      </c>
      <c r="H144" s="0" t="n">
        <v>12</v>
      </c>
      <c r="I144" s="0" t="n">
        <v>0.375105877</v>
      </c>
      <c r="J144" s="0" t="n">
        <v>0.001819256</v>
      </c>
      <c r="K144" s="0" t="n">
        <v>0.01304022</v>
      </c>
      <c r="M144" s="0" t="n">
        <v>30.41</v>
      </c>
      <c r="N144" s="0" t="n">
        <v>14</v>
      </c>
      <c r="O144" s="0" t="n">
        <v>10</v>
      </c>
      <c r="P144" s="0" t="n">
        <v>0.313328594</v>
      </c>
      <c r="Q144" s="0" t="n">
        <v>0.004251621</v>
      </c>
      <c r="R144" s="0" t="n">
        <v>0.040553925</v>
      </c>
      <c r="U144" s="0" t="n">
        <v>0</v>
      </c>
      <c r="AA144" s="0" t="n">
        <v>7.22</v>
      </c>
      <c r="AB144" s="0" t="n">
        <v>3</v>
      </c>
      <c r="AC144" s="0" t="n">
        <v>2</v>
      </c>
      <c r="AD144" s="0" t="n">
        <v>0.591561624</v>
      </c>
      <c r="AE144" s="0" t="n">
        <v>0.212940554</v>
      </c>
      <c r="AF144" s="0" t="n">
        <v>0.571897487</v>
      </c>
    </row>
    <row r="145" customFormat="false" ht="15" hidden="false" customHeight="false" outlineLevel="0" collapsed="false">
      <c r="A145" s="0" t="s">
        <v>469</v>
      </c>
      <c r="B145" s="0" t="s">
        <v>470</v>
      </c>
      <c r="C145" s="0" t="s">
        <v>471</v>
      </c>
      <c r="D145" s="0" t="s">
        <v>29</v>
      </c>
      <c r="E145" s="0" t="s">
        <v>35</v>
      </c>
      <c r="G145" s="0" t="n">
        <v>0</v>
      </c>
      <c r="H145" s="0" t="n">
        <v>4</v>
      </c>
      <c r="I145" s="0" t="n">
        <v>1.150270648</v>
      </c>
      <c r="J145" s="0" t="n">
        <v>0.876465549</v>
      </c>
      <c r="K145" s="0" t="n">
        <v>1</v>
      </c>
      <c r="M145" s="0" t="n">
        <v>2.16</v>
      </c>
      <c r="N145" s="0" t="n">
        <v>0</v>
      </c>
      <c r="O145" s="0" t="n">
        <v>2</v>
      </c>
      <c r="P145" s="0" t="n">
        <v>1.445440054</v>
      </c>
      <c r="Q145" s="0" t="n">
        <v>0.290103495</v>
      </c>
      <c r="R145" s="0" t="n">
        <v>0.749434029</v>
      </c>
      <c r="U145" s="0" t="n">
        <v>0</v>
      </c>
      <c r="AA145" s="0" t="n">
        <v>2.43</v>
      </c>
      <c r="AB145" s="0" t="n">
        <v>0</v>
      </c>
      <c r="AC145" s="0" t="n">
        <v>2</v>
      </c>
      <c r="AD145" s="0" t="n">
        <v>0.734513884</v>
      </c>
      <c r="AE145" s="0" t="n">
        <v>0.201342551</v>
      </c>
      <c r="AF145" s="0" t="n">
        <v>0.566989656</v>
      </c>
    </row>
    <row r="146" customFormat="false" ht="15" hidden="false" customHeight="false" outlineLevel="0" collapsed="false">
      <c r="A146" s="0" t="s">
        <v>472</v>
      </c>
      <c r="B146" s="0" t="s">
        <v>473</v>
      </c>
      <c r="C146" s="0" t="s">
        <v>474</v>
      </c>
      <c r="D146" s="0" t="s">
        <v>29</v>
      </c>
      <c r="E146" s="0" t="s">
        <v>30</v>
      </c>
      <c r="G146" s="0" t="n">
        <v>8</v>
      </c>
      <c r="H146" s="0" t="n">
        <v>2</v>
      </c>
      <c r="I146" s="0" t="n">
        <v>0.946237075</v>
      </c>
      <c r="J146" s="0" t="n">
        <v>0.920554869</v>
      </c>
      <c r="K146" s="0" t="n">
        <v>1</v>
      </c>
      <c r="M146" s="0" t="n">
        <v>2.01</v>
      </c>
      <c r="N146" s="0" t="n">
        <v>4</v>
      </c>
      <c r="O146" s="0" t="n">
        <v>1</v>
      </c>
      <c r="P146" s="0" t="n">
        <v>1.096477985</v>
      </c>
      <c r="Q146" s="0" t="n">
        <v>0.843599081</v>
      </c>
      <c r="R146" s="0" t="n">
        <v>1</v>
      </c>
      <c r="U146" s="0" t="n">
        <v>2</v>
      </c>
      <c r="AA146" s="0" t="n">
        <v>2.04</v>
      </c>
      <c r="AB146" s="0" t="n">
        <v>2</v>
      </c>
      <c r="AC146" s="0" t="n">
        <v>1</v>
      </c>
      <c r="AD146" s="0" t="n">
        <v>0.816582379</v>
      </c>
      <c r="AE146" s="0" t="n">
        <v>0.735108296</v>
      </c>
      <c r="AF146" s="0" t="n">
        <v>0.956140863</v>
      </c>
    </row>
    <row r="147" customFormat="false" ht="15" hidden="false" customHeight="false" outlineLevel="0" collapsed="false">
      <c r="A147" s="0" t="s">
        <v>475</v>
      </c>
      <c r="B147" s="0" t="s">
        <v>476</v>
      </c>
      <c r="C147" s="0" t="s">
        <v>477</v>
      </c>
      <c r="D147" s="0" t="s">
        <v>29</v>
      </c>
      <c r="E147" s="0" t="s">
        <v>30</v>
      </c>
      <c r="G147" s="0" t="n">
        <v>10</v>
      </c>
      <c r="H147" s="0" t="n">
        <v>4</v>
      </c>
      <c r="I147" s="0" t="n">
        <v>1.05196187</v>
      </c>
      <c r="J147" s="0" t="n">
        <v>0.853740543</v>
      </c>
      <c r="K147" s="0" t="n">
        <v>1</v>
      </c>
      <c r="M147" s="0" t="n">
        <v>11.58</v>
      </c>
      <c r="N147" s="0" t="n">
        <v>6</v>
      </c>
      <c r="O147" s="0" t="n">
        <v>3</v>
      </c>
      <c r="P147" s="0" t="n">
        <v>0.972747207</v>
      </c>
      <c r="Q147" s="0" t="n">
        <v>0.924339294</v>
      </c>
      <c r="R147" s="0" t="n">
        <v>1</v>
      </c>
      <c r="T147" s="0" t="n">
        <v>2</v>
      </c>
      <c r="U147" s="0" t="n">
        <v>2</v>
      </c>
      <c r="V147" s="0" t="n">
        <v>1</v>
      </c>
      <c r="W147" s="0" t="n">
        <v>1.330454469</v>
      </c>
      <c r="X147" s="0" t="n">
        <v>0.593903959</v>
      </c>
      <c r="Y147" s="0" t="n">
        <v>0.96654958</v>
      </c>
      <c r="AB147" s="0" t="n">
        <v>2</v>
      </c>
    </row>
    <row r="148" customFormat="false" ht="15" hidden="false" customHeight="false" outlineLevel="0" collapsed="false">
      <c r="A148" s="0" t="s">
        <v>478</v>
      </c>
      <c r="B148" s="0" t="s">
        <v>479</v>
      </c>
      <c r="C148" s="0" t="s">
        <v>480</v>
      </c>
      <c r="D148" s="0" t="s">
        <v>34</v>
      </c>
      <c r="E148" s="0" t="s">
        <v>67</v>
      </c>
      <c r="G148" s="0" t="n">
        <v>3</v>
      </c>
      <c r="H148" s="0" t="n">
        <v>4</v>
      </c>
      <c r="I148" s="0" t="n">
        <v>0.917909748</v>
      </c>
      <c r="J148" s="0" t="n">
        <v>0.62513262</v>
      </c>
      <c r="K148" s="0" t="n">
        <v>0.994536977</v>
      </c>
      <c r="M148" s="0" t="n">
        <v>4.89</v>
      </c>
      <c r="N148" s="0" t="n">
        <v>2</v>
      </c>
      <c r="O148" s="0" t="n">
        <v>4</v>
      </c>
      <c r="P148" s="0" t="n">
        <v>0.912010789</v>
      </c>
      <c r="Q148" s="0" t="n">
        <v>0.62513262</v>
      </c>
      <c r="R148" s="0" t="n">
        <v>1</v>
      </c>
      <c r="AB148" s="0" t="n">
        <v>1</v>
      </c>
    </row>
    <row r="149" customFormat="false" ht="15" hidden="false" customHeight="false" outlineLevel="0" collapsed="false">
      <c r="A149" s="0" t="s">
        <v>481</v>
      </c>
      <c r="B149" s="0" t="s">
        <v>482</v>
      </c>
      <c r="C149" s="0" t="s">
        <v>483</v>
      </c>
      <c r="D149" s="0" t="s">
        <v>29</v>
      </c>
      <c r="E149" s="0" t="s">
        <v>30</v>
      </c>
      <c r="G149" s="0" t="n">
        <v>23</v>
      </c>
      <c r="H149" s="0" t="n">
        <v>19</v>
      </c>
      <c r="I149" s="0" t="n">
        <v>0.460647182</v>
      </c>
      <c r="J149" s="0" t="n">
        <v>0.000120893</v>
      </c>
      <c r="K149" s="0" t="n">
        <v>0.001156039</v>
      </c>
      <c r="M149" s="0" t="n">
        <v>29.3</v>
      </c>
      <c r="N149" s="0" t="n">
        <v>14</v>
      </c>
      <c r="O149" s="0" t="n">
        <v>11</v>
      </c>
      <c r="P149" s="0" t="n">
        <v>0.291071713</v>
      </c>
      <c r="Q149" s="0" t="n">
        <v>0.000225533</v>
      </c>
      <c r="R149" s="0" t="n">
        <v>0.003495758</v>
      </c>
      <c r="T149" s="0" t="n">
        <v>10.33</v>
      </c>
      <c r="U149" s="0" t="n">
        <v>5</v>
      </c>
      <c r="V149" s="0" t="n">
        <v>6</v>
      </c>
      <c r="W149" s="0" t="n">
        <v>0.870963573</v>
      </c>
      <c r="X149" s="0" t="n">
        <v>0.127464011</v>
      </c>
      <c r="Y149" s="0" t="n">
        <v>0.507983958</v>
      </c>
      <c r="AA149" s="0" t="n">
        <v>7.43</v>
      </c>
      <c r="AB149" s="0" t="n">
        <v>4</v>
      </c>
      <c r="AC149" s="0" t="n">
        <v>2</v>
      </c>
      <c r="AD149" s="0" t="n">
        <v>0.851138028</v>
      </c>
      <c r="AE149" s="0" t="n">
        <v>0.576452442</v>
      </c>
      <c r="AF149" s="0" t="n">
        <v>0.833638916</v>
      </c>
    </row>
    <row r="150" customFormat="false" ht="15" hidden="false" customHeight="false" outlineLevel="0" collapsed="false">
      <c r="A150" s="0" t="s">
        <v>484</v>
      </c>
      <c r="B150" s="0" t="s">
        <v>485</v>
      </c>
      <c r="C150" s="0" t="s">
        <v>486</v>
      </c>
      <c r="D150" s="0" t="s">
        <v>29</v>
      </c>
      <c r="E150" s="0" t="s">
        <v>45</v>
      </c>
      <c r="G150" s="0" t="n">
        <v>14</v>
      </c>
      <c r="H150" s="0" t="n">
        <v>11</v>
      </c>
      <c r="I150" s="0" t="n">
        <v>0.534564363</v>
      </c>
      <c r="J150" s="0" t="n">
        <v>0.035234693</v>
      </c>
      <c r="K150" s="0" t="n">
        <v>0.163360849</v>
      </c>
      <c r="M150" s="0" t="n">
        <v>17.58</v>
      </c>
      <c r="N150" s="0" t="n">
        <v>12</v>
      </c>
      <c r="O150" s="0" t="n">
        <v>10</v>
      </c>
      <c r="P150" s="0" t="n">
        <v>0.478630096</v>
      </c>
      <c r="Q150" s="0" t="n">
        <v>0.01393231</v>
      </c>
      <c r="R150" s="0" t="n">
        <v>0.095978136</v>
      </c>
      <c r="T150" s="0" t="n">
        <v>2</v>
      </c>
      <c r="U150" s="0" t="n">
        <v>2</v>
      </c>
      <c r="V150" s="0" t="n">
        <v>1</v>
      </c>
      <c r="W150" s="0" t="n">
        <v>1.614358544</v>
      </c>
      <c r="X150" s="0" t="n">
        <v>0.428127855</v>
      </c>
      <c r="Y150" s="0" t="n">
        <v>0.830340949</v>
      </c>
    </row>
    <row r="151" customFormat="false" ht="15" hidden="false" customHeight="false" outlineLevel="0" collapsed="false">
      <c r="A151" s="0" t="s">
        <v>487</v>
      </c>
      <c r="B151" s="0" t="s">
        <v>488</v>
      </c>
      <c r="C151" s="0" t="s">
        <v>489</v>
      </c>
      <c r="D151" s="0" t="s">
        <v>29</v>
      </c>
      <c r="E151" s="0" t="s">
        <v>150</v>
      </c>
      <c r="G151" s="0" t="n">
        <v>2</v>
      </c>
      <c r="H151" s="0" t="n">
        <v>2</v>
      </c>
      <c r="I151" s="0" t="n">
        <v>0.990831971</v>
      </c>
      <c r="J151" s="0" t="n">
        <v>1</v>
      </c>
      <c r="K151" s="0" t="n">
        <v>1</v>
      </c>
      <c r="M151" s="0" t="n">
        <v>3.08</v>
      </c>
      <c r="N151" s="0" t="n">
        <v>1</v>
      </c>
      <c r="O151" s="0" t="n">
        <v>2</v>
      </c>
      <c r="P151" s="0" t="n">
        <v>0.990831971</v>
      </c>
      <c r="Q151" s="0" t="n">
        <v>1</v>
      </c>
      <c r="R151" s="0" t="n">
        <v>1</v>
      </c>
      <c r="AB151" s="0" t="n">
        <v>1</v>
      </c>
    </row>
    <row r="152" customFormat="false" ht="15" hidden="false" customHeight="false" outlineLevel="0" collapsed="false">
      <c r="A152" s="0" t="s">
        <v>490</v>
      </c>
      <c r="B152" s="0" t="s">
        <v>491</v>
      </c>
      <c r="C152" s="0" t="s">
        <v>492</v>
      </c>
      <c r="D152" s="0" t="s">
        <v>29</v>
      </c>
      <c r="E152" s="0" t="s">
        <v>30</v>
      </c>
      <c r="G152" s="0" t="n">
        <v>4</v>
      </c>
      <c r="H152" s="0" t="n">
        <v>5</v>
      </c>
      <c r="I152" s="0" t="n">
        <v>1.031810562</v>
      </c>
      <c r="J152" s="0" t="n">
        <v>0.918124072</v>
      </c>
      <c r="K152" s="0" t="n">
        <v>1</v>
      </c>
      <c r="M152" s="0" t="n">
        <v>4.86</v>
      </c>
      <c r="N152" s="0" t="n">
        <v>2</v>
      </c>
      <c r="O152" s="0" t="n">
        <v>1</v>
      </c>
      <c r="P152" s="0" t="n">
        <v>1.202263951</v>
      </c>
      <c r="Q152" s="0" t="n">
        <v>0.71085763</v>
      </c>
      <c r="R152" s="0" t="n">
        <v>1</v>
      </c>
      <c r="T152" s="0" t="n">
        <v>1.36</v>
      </c>
      <c r="U152" s="0" t="n">
        <v>0</v>
      </c>
      <c r="V152" s="0" t="n">
        <v>2</v>
      </c>
      <c r="W152" s="0" t="n">
        <v>0.990831971</v>
      </c>
      <c r="X152" s="0" t="n">
        <v>1</v>
      </c>
      <c r="Y152" s="0" t="n">
        <v>1</v>
      </c>
      <c r="AA152" s="0" t="n">
        <v>4</v>
      </c>
      <c r="AB152" s="0" t="n">
        <v>2</v>
      </c>
      <c r="AC152" s="0" t="n">
        <v>2</v>
      </c>
      <c r="AD152" s="0" t="n">
        <v>0.995405415</v>
      </c>
      <c r="AE152" s="0" t="n">
        <v>0.920668787</v>
      </c>
      <c r="AF152" s="0" t="n">
        <v>0.956140863</v>
      </c>
    </row>
    <row r="153" customFormat="false" ht="15" hidden="false" customHeight="false" outlineLevel="0" collapsed="false">
      <c r="A153" s="0" t="s">
        <v>493</v>
      </c>
      <c r="B153" s="0" t="s">
        <v>494</v>
      </c>
      <c r="C153" s="0" t="s">
        <v>495</v>
      </c>
      <c r="D153" s="0" t="s">
        <v>29</v>
      </c>
      <c r="E153" s="0" t="s">
        <v>30</v>
      </c>
      <c r="G153" s="0" t="n">
        <v>4</v>
      </c>
      <c r="H153" s="0" t="n">
        <v>4</v>
      </c>
      <c r="I153" s="0" t="n">
        <v>0.974989646</v>
      </c>
      <c r="J153" s="0" t="n">
        <v>0.981160605</v>
      </c>
      <c r="K153" s="0" t="n">
        <v>1</v>
      </c>
      <c r="M153" s="0" t="n">
        <v>2.36</v>
      </c>
      <c r="N153" s="0" t="n">
        <v>1</v>
      </c>
      <c r="O153" s="0" t="n">
        <v>1</v>
      </c>
      <c r="P153" s="0" t="n">
        <v>0.855066717</v>
      </c>
      <c r="Q153" s="0" t="n">
        <v>0.772831082</v>
      </c>
      <c r="R153" s="0" t="n">
        <v>1</v>
      </c>
      <c r="AA153" s="0" t="n">
        <v>5.7</v>
      </c>
      <c r="AB153" s="0" t="n">
        <v>3</v>
      </c>
      <c r="AC153" s="0" t="n">
        <v>3</v>
      </c>
      <c r="AD153" s="0" t="n">
        <v>1.018591398</v>
      </c>
      <c r="AE153" s="0" t="n">
        <v>0.889134948</v>
      </c>
      <c r="AF153" s="0" t="n">
        <v>0.956140863</v>
      </c>
    </row>
    <row r="154" customFormat="false" ht="15" hidden="false" customHeight="false" outlineLevel="0" collapsed="false">
      <c r="A154" s="0" t="s">
        <v>496</v>
      </c>
      <c r="B154" s="0" t="s">
        <v>497</v>
      </c>
      <c r="C154" s="0" t="s">
        <v>498</v>
      </c>
      <c r="D154" s="0" t="s">
        <v>29</v>
      </c>
      <c r="E154" s="0" t="s">
        <v>45</v>
      </c>
      <c r="G154" s="0" t="n">
        <v>41</v>
      </c>
      <c r="H154" s="0" t="n">
        <v>16</v>
      </c>
      <c r="I154" s="0" t="n">
        <v>0.504080657</v>
      </c>
      <c r="J154" s="2" t="n">
        <v>2.36689E-005</v>
      </c>
      <c r="K154" s="0" t="n">
        <v>0.000258667</v>
      </c>
      <c r="M154" s="0" t="n">
        <v>25.46</v>
      </c>
      <c r="N154" s="0" t="n">
        <v>14</v>
      </c>
      <c r="O154" s="0" t="n">
        <v>5</v>
      </c>
      <c r="P154" s="0" t="n">
        <v>0.288403213</v>
      </c>
      <c r="Q154" s="0" t="n">
        <v>0.01554387</v>
      </c>
      <c r="R154" s="0" t="n">
        <v>0.101444202</v>
      </c>
      <c r="T154" s="0" t="n">
        <v>8.43</v>
      </c>
      <c r="U154" s="0" t="n">
        <v>7</v>
      </c>
      <c r="V154" s="0" t="n">
        <v>2</v>
      </c>
      <c r="W154" s="0" t="n">
        <v>0.990831971</v>
      </c>
      <c r="X154" s="0" t="n">
        <v>1</v>
      </c>
      <c r="Y154" s="0" t="n">
        <v>1</v>
      </c>
      <c r="AA154" s="0" t="n">
        <v>31.91</v>
      </c>
      <c r="AB154" s="0" t="n">
        <v>20</v>
      </c>
      <c r="AC154" s="0" t="n">
        <v>9</v>
      </c>
      <c r="AD154" s="0" t="n">
        <v>0.591561638</v>
      </c>
      <c r="AE154" s="0" t="n">
        <v>0.000126681</v>
      </c>
      <c r="AF154" s="0" t="n">
        <v>0.001082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6" activeCellId="0" sqref="D36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13T23:14:09Z</dcterms:created>
  <dc:creator/>
  <dc:description/>
  <dc:language>en-US</dc:language>
  <cp:lastModifiedBy/>
  <dcterms:modified xsi:type="dcterms:W3CDTF">2013-04-02T21:06:36Z</dcterms:modified>
  <cp:revision>0</cp:revision>
  <dc:subject/>
  <dc:title/>
</cp:coreProperties>
</file>